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1A. Summary" sheetId="1" state="visible" r:id="rId2"/>
    <sheet name="S1B. Individual data" sheetId="2" state="visible" r:id="rId3"/>
    <sheet name="S1C. Flow cytometry parameters" sheetId="3" state="visible" r:id="rId4"/>
    <sheet name="S1D. Preanalytic RNAseq quality" sheetId="4" state="visible" r:id="rId5"/>
    <sheet name="S1E. Viral reads in CD4+dataset" sheetId="5" state="visible" r:id="rId6"/>
  </sheets>
  <definedNames>
    <definedName function="false" hidden="false" name="_xlfn__ONEDARRAY" vbProcedure="false"/>
    <definedName function="false" hidden="false" name="_xlfn__SORT" vbProcedure="false"/>
    <definedName function="false" hidden="false" localSheetId="1" name="Excel_BuiltIn__FilterDatabase" vbProcedure="false">'S1B. Individual data'!$A$2:$AM$2</definedName>
    <definedName function="false" hidden="false" localSheetId="3" name="Excel_BuiltIn__FilterDatabase" vbProcedure="false">'S1D. Preanalytic RNAseq quality'!$A$2:$O$5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85" uniqueCount="348">
  <si>
    <t xml:space="preserve">Table S1A. Clinical characteristics of COVID-19 patients and healthy donors (summary, n=68)</t>
  </si>
  <si>
    <t xml:space="preserve">Demographics</t>
  </si>
  <si>
    <t xml:space="preserve">Ethnicity</t>
  </si>
  <si>
    <t xml:space="preserve">Disease onset</t>
  </si>
  <si>
    <t xml:space="preserve">Hospitalized patients parameters</t>
  </si>
  <si>
    <t xml:space="preserve">Biological parameters ( at sampling or +/-48h to sampling)</t>
  </si>
  <si>
    <t xml:space="preserve">Medications</t>
  </si>
  <si>
    <t xml:space="preserve">Outcomes</t>
  </si>
  <si>
    <t xml:space="preserve">GROUP</t>
  </si>
  <si>
    <t xml:space="preserve">Age at blood sampling, median [IQR] (years)</t>
  </si>
  <si>
    <t xml:space="preserve">Gender, male, n (%)</t>
  </si>
  <si>
    <t xml:space="preserve">BMI,
median [IQR] (kg/m2)</t>
  </si>
  <si>
    <t xml:space="preserve">Black/African American, 
n (%)</t>
  </si>
  <si>
    <t xml:space="preserve">White, 
 n (%)</t>
  </si>
  <si>
    <t xml:space="preserve">Hispanic/Latino, 
n (%)</t>
  </si>
  <si>
    <t xml:space="preserve">Asian,  
 n (%)</t>
  </si>
  <si>
    <t xml:space="preserve">Multiethnicity, 
 n (%)</t>
  </si>
  <si>
    <t xml:space="preserve">Sampling time after disease onset, 
median [IQR] (days)</t>
  </si>
  <si>
    <t xml:space="preserve">Intubation, n [%]</t>
  </si>
  <si>
    <t xml:space="preserve">Time from symptoms onset to hospitalization, median [IQR] (days)</t>
  </si>
  <si>
    <t xml:space="preserve">Time from symptoms onset to intubation, median [IQR] (days)</t>
  </si>
  <si>
    <t xml:space="preserve">Sampling during mechanical ventilation , n (% of intubated patients)</t>
  </si>
  <si>
    <t xml:space="preserve">Intubation to sampling, median [IQR] (days)</t>
  </si>
  <si>
    <t xml:space="preserve">LDH, median [IQR]  (UI/L)</t>
  </si>
  <si>
    <t xml:space="preserve">CRP, median [IQR]  (mg/L)</t>
  </si>
  <si>
    <t xml:space="preserve">Platelets, median [IQR]  (10^9/L)</t>
  </si>
  <si>
    <t xml:space="preserve">Steroid treatment at sampling (+/- 48h), n(%)</t>
  </si>
  <si>
    <t xml:space="preserve">Hospitalization length, median [IQR] (days)</t>
  </si>
  <si>
    <t xml:space="preserve">Death, n (%)</t>
  </si>
  <si>
    <t xml:space="preserve">Severe COVID-19 (hospitalized patients, n=26)</t>
  </si>
  <si>
    <t xml:space="preserve">59 [45-69]</t>
  </si>
  <si>
    <t xml:space="preserve">22 (85)</t>
  </si>
  <si>
    <t xml:space="preserve">31.0 [25.1-38.6]</t>
  </si>
  <si>
    <t xml:space="preserve">3 (12.5)</t>
  </si>
  <si>
    <t xml:space="preserve">11 (46)</t>
  </si>
  <si>
    <t xml:space="preserve">6 (25)</t>
  </si>
  <si>
    <t xml:space="preserve">0 (0)</t>
  </si>
  <si>
    <t xml:space="preserve">4 (27)</t>
  </si>
  <si>
    <t xml:space="preserve">16 [13-23]</t>
  </si>
  <si>
    <t xml:space="preserve">17 (65)</t>
  </si>
  <si>
    <t xml:space="preserve">7 [5-10]</t>
  </si>
  <si>
    <t xml:space="preserve">9 [6-14]</t>
  </si>
  <si>
    <t xml:space="preserve">14 (82)</t>
  </si>
  <si>
    <t xml:space="preserve">10 [5-12]</t>
  </si>
  <si>
    <t xml:space="preserve">331 [250-424]</t>
  </si>
  <si>
    <t xml:space="preserve">60 [16-140]</t>
  </si>
  <si>
    <t xml:space="preserve">297 [204-393]</t>
  </si>
  <si>
    <t xml:space="preserve">4 (17)</t>
  </si>
  <si>
    <t xml:space="preserve">18 [10-50]</t>
  </si>
  <si>
    <t xml:space="preserve">Mild COVID-19 (outpatients, n=7)</t>
  </si>
  <si>
    <t xml:space="preserve">29 [27-31]</t>
  </si>
  <si>
    <t xml:space="preserve">3 (43)</t>
  </si>
  <si>
    <t xml:space="preserve">22.7 [20.3-28.8]</t>
  </si>
  <si>
    <t xml:space="preserve">6 (86)</t>
  </si>
  <si>
    <t xml:space="preserve">1 (14)</t>
  </si>
  <si>
    <t xml:space="preserve">28 [20-34]</t>
  </si>
  <si>
    <t xml:space="preserve">Recovered COVID-19 (PCR negative, n=24)</t>
  </si>
  <si>
    <t xml:space="preserve">46 [30-61]</t>
  </si>
  <si>
    <t xml:space="preserve">8 (33)</t>
  </si>
  <si>
    <t xml:space="preserve">25.6 [22.3-29.4]</t>
  </si>
  <si>
    <t xml:space="preserve">21 (88)</t>
  </si>
  <si>
    <t xml:space="preserve">1 (4)</t>
  </si>
  <si>
    <t xml:space="preserve">2 (8)</t>
  </si>
  <si>
    <t xml:space="preserve">42 [31-71]</t>
  </si>
  <si>
    <t xml:space="preserve">Healthy donors (n=11)</t>
  </si>
  <si>
    <t xml:space="preserve">29 [26-32]</t>
  </si>
  <si>
    <t xml:space="preserve">5 (45)</t>
  </si>
  <si>
    <t xml:space="preserve">24.9 [22.3-27.7]</t>
  </si>
  <si>
    <t xml:space="preserve">Table S1B. Individual clinical and biological data (n=68) - at collection date</t>
  </si>
  <si>
    <t xml:space="preserve">not applicable</t>
  </si>
  <si>
    <t xml:space="preserve">#</t>
  </si>
  <si>
    <t xml:space="preserve">Group</t>
  </si>
  <si>
    <t xml:space="preserve">Donor ID</t>
  </si>
  <si>
    <t xml:space="preserve">Collection date</t>
  </si>
  <si>
    <t xml:space="preserve">Severity</t>
  </si>
  <si>
    <t xml:space="preserve">Phenotype</t>
  </si>
  <si>
    <t xml:space="preserve">Age 
(years)</t>
  </si>
  <si>
    <t xml:space="preserve">Sex 
(0 :Female, 
1: Male)</t>
  </si>
  <si>
    <t xml:space="preserve">BMI 
(kg/m2)</t>
  </si>
  <si>
    <t xml:space="preserve">Race/Ethnicity 
(0 : Black/African, 1: White, 2 : hispanic, 3 Asian, 4: mixte)</t>
  </si>
  <si>
    <t xml:space="preserve">Symptoms onset to Sampling 
(days)</t>
  </si>
  <si>
    <t xml:space="preserve">Symptoms onset to 1st positive COVID test (PCR/Antibody)
(days)</t>
  </si>
  <si>
    <t xml:space="preserve">Onset to Hospitalisation
(days)</t>
  </si>
  <si>
    <t xml:space="preserve">If severe, admission to ICU
(0:No, 1:Yes)</t>
  </si>
  <si>
    <t xml:space="preserve">Intubation
(0:No, 1:Yes)</t>
  </si>
  <si>
    <t xml:space="preserve">Sampling during intubation period
(0:No, 1:Yes)</t>
  </si>
  <si>
    <t xml:space="preserve">Onset to Intubation
(days)</t>
  </si>
  <si>
    <t xml:space="preserve">Intubation to sampling 
(days)</t>
  </si>
  <si>
    <t xml:space="preserve">Onset to Extubation 
(days)</t>
  </si>
  <si>
    <t xml:space="preserve">Hospitalization length  
(days)</t>
  </si>
  <si>
    <t xml:space="preserve">Final outcome:
(0:discharged, 1:deceased)</t>
  </si>
  <si>
    <t xml:space="preserve">Viral load in sputum or oropharyngeal swab at sampling 
(log10 RNA copies/mL) </t>
  </si>
  <si>
    <t xml:space="preserve">CRP(mg/L) at sampling or +/- 48h to sampling</t>
  </si>
  <si>
    <t xml:space="preserve">date of CRP value</t>
  </si>
  <si>
    <t xml:space="preserve">LDH (UI/L)  at sampling or +/- 48h to sampling</t>
  </si>
  <si>
    <t xml:space="preserve">date of LDH value</t>
  </si>
  <si>
    <t xml:space="preserve">Platelets (10^9/L) at sampling or +/- 48h to sampling</t>
  </si>
  <si>
    <t xml:space="preserve">date of Platelets value </t>
  </si>
  <si>
    <t xml:space="preserve">02 therapy at sampling</t>
  </si>
  <si>
    <t xml:space="preserve">Pa02/Fi02</t>
  </si>
  <si>
    <t xml:space="preserve">L/min if 02 nasal</t>
  </si>
  <si>
    <t xml:space="preserve">Lower PaO2 (PO2, Arterial) at sampling</t>
  </si>
  <si>
    <t xml:space="preserve">Steroids prescribed from 0-48h before sampling</t>
  </si>
  <si>
    <t xml:space="preserve">Remdesivir prescribed from 0-48h before sampling</t>
  </si>
  <si>
    <t xml:space="preserve">Other immunosuppressants prescribed from 0-48h before sampling</t>
  </si>
  <si>
    <t xml:space="preserve">Hemodialysis prescribed from 0-48h before sampling</t>
  </si>
  <si>
    <t xml:space="preserve">Antibiotics prescribed from 0-48h before sampling</t>
  </si>
  <si>
    <t xml:space="preserve">All medications prescribed from 0-48h before sampling</t>
  </si>
  <si>
    <t xml:space="preserve">RR0155902</t>
  </si>
  <si>
    <t xml:space="preserve">hospitalized moderate to severe</t>
  </si>
  <si>
    <t xml:space="preserve">COVID-19 POSITIVE(+)</t>
  </si>
  <si>
    <t xml:space="preserve">NC</t>
  </si>
  <si>
    <t xml:space="preserve">intubated</t>
  </si>
  <si>
    <t xml:space="preserve">yes</t>
  </si>
  <si>
    <t xml:space="preserve">amino acids-protein hydrolysate (PROSOURCE NO CARB), calcium chloride IV syringe 1 g, cefepime (MAXIPIME), dextrose (D50W), enoxaparin (LOVENOX), furosemide (LASIX), insulin regular (HumuLIN-R,NovoLIN-R), isoflurane inhalation, ketamine (KETALAR) infusion, lactulose (CONSTULOSE), omeprazole (PriLOSEC), rocuronium (ZEMURON), vancomycin (VANCOCIN), white petrolatum-mineral oiL (SYSTANE)</t>
  </si>
  <si>
    <t xml:space="preserve">RR0183111</t>
  </si>
  <si>
    <t xml:space="preserve">NA</t>
  </si>
  <si>
    <t xml:space="preserve">pending </t>
  </si>
  <si>
    <t xml:space="preserve">no</t>
  </si>
  <si>
    <t xml:space="preserve">lisinopril (PRINIVIL,ZESTRIL), metoprolol tartrate (LOPRESSOR), magnesium sulfate, amiodarone (PACERONE), phenylephrine (NEO-SYNEPHRINE), propofol (DIPRIVAN), cefTRIAXone (ROCEPHIN), magnesium sulfate 2 g in sodium chloride, sulfur hexafluoride lipid-type A microspheres (LUMASON), allopurinol (ZYLOPRIM), aMILoride (MIDAMOR), amiodarone (PACERONE), finasteride (PROSCAR), lisinopril (PRINIVIL,ZESTRIL), metoprolol tartrate (LOPRESSOR), omeprazole (PriLOSEC)</t>
  </si>
  <si>
    <t xml:space="preserve">RR0190727</t>
  </si>
  <si>
    <t xml:space="preserve">acetaminophen (TYLENOL), cefepime (MAXIPIME), enoxaparin (LOVENOX), furosemide (LASIX), heparin (PF), HYDROmorphone (DILAUDID), iohexoL (OMNIPAQUE-350), magnesium citrate oral solution, midazolam (VERSED), propofol (DIPRIVAN), rocuronium (ZEMURON), vancomycin (VANCOCIN), white petrolatum-mineral oiL (LUBRIFRESH)</t>
  </si>
  <si>
    <t xml:space="preserve">RR0213942</t>
  </si>
  <si>
    <t xml:space="preserve">cloNIDine HCL (CATAPRES), dexmedetomidine (PRECEDEX), furosemide (LASIX), insulin regular (HumuLIN-R,NovoLIN-R), lactulose (CONSTULOSE), oxyCODONE, QUEtiapine (SEROquel), sodium chloride</t>
  </si>
  <si>
    <t xml:space="preserve">RR0238752</t>
  </si>
  <si>
    <t xml:space="preserve">acetaminophen (OFIRMEV), albumin human, amLODIPine (NORVASC), anticoagulant citrate dextrose solution (ACD), bicarbonate dialysis 0/2.5 (PRISMASOL), calcium chloride, calcium gluconate, ceFAZolin (ANCEF), cefepime (MAXIPIME), cloNIDine HCL (CATAPRES), dexamethasone (DECADRON), dextrose (D50W), furosemide (LASIX), heparin, HYDROmorphone (DILAUDID), insulin NPH (HumuLIN N,NovoLIN N), insulin regular (HumuLIN-R,NovoLIN-R), insulin regular (MYXREDLIN), labetaloL (TRANDATE), lactated Ringers, lactulose (CONSTULOSE), lidocaine (XYLOCAINE), magnesium hydroxide (MOM), methadone (DOLOPHINE), methylnaltrexone (RELISTOR), metoclopramide HCl (REGLAN), metOLazone (ZAROXOLYN), metroNIDAZOLE premix (FLAGYL), midazolam (VERSED), niCARdipine (CARDENE IV), norepinephrine (LEVOPHED), ondansetron (PF) (ZOFRAN), potassium chloride (KLOR-CON), rocuronium (ZEMURON), sodium chloride (NS), vancomycin (VANCOCIN), vasopressin (PITRESSIN)</t>
  </si>
  <si>
    <t xml:space="preserve">RR0270554</t>
  </si>
  <si>
    <t xml:space="preserve">aminocaproic acid (AMICAR), amiodarone (PACERONE), anticoagulant citrate dextrose solution (ACD), bicarbonate dialysis 0/2.5 (PRISMASOL), calcium gluconate, cefepime (MAXIPIME), dexmedetomidine (PRECEDEX), metoprolol tartrate (LOPRESSOR), norepinephrine (LEVOPHED), oxidized cellulose (SURGICEL ORIGINAL), polyethylene glycol, sodium chloride (NS), sodium phosphate, vancomycin (VANCOCIN), vasopressin (PITRESSIN)</t>
  </si>
  <si>
    <t xml:space="preserve">RR0277045</t>
  </si>
  <si>
    <t xml:space="preserve">chlorproMAZINE (THORAZINE), divalproex (DEPAKOTE), furosemide (LASIX), LORazepam (ATIVAN), magnesium sulfate, melatonin, methadone (DOLOPHINE), propranoloL (INDERAL), QUEtiapine (SEROquel), valproate (DEPACON), valproic acid (DEPAKENE)</t>
  </si>
  <si>
    <t xml:space="preserve">RR0302365</t>
  </si>
  <si>
    <t xml:space="preserve">albumin human, atovaquone (MEPRON), calcium gluconate, cefepime (MAXIPIME), diatrizoate meglumine-diatrizoate sodium (GASTROGRAFIN), famotidine (PEPCID), hydrocortisone sodium succinate (PF), iohexoL (OMNIPAQUE-350), lactated ringers IV Bolus, lactulose (CONSTULOSE), metoclopramide HCl (REGLAN)</t>
  </si>
  <si>
    <t xml:space="preserve">RR0306916</t>
  </si>
  <si>
    <t xml:space="preserve">D5W infusion, furosemide (LASIX), HYDROmorphone (DILAUDID), ID-remdesivir, metoclopramide HCl (REGLAN), metOLazone (ZAROXOLYN), midazolam (VERSED), norepinephrine (LEVOPHED), potassium chloride (KLOR-CON), propofol (DIPRIVAN), rocuronium (ZEMURON), white petrolatum-mineral oiL (LUBRIFRESH)</t>
  </si>
  <si>
    <t xml:space="preserve">RR0318907</t>
  </si>
  <si>
    <t xml:space="preserve">02 nasal</t>
  </si>
  <si>
    <t xml:space="preserve">ID-remdesivir (emergency use authorization)</t>
  </si>
  <si>
    <t xml:space="preserve">RR0383468</t>
  </si>
  <si>
    <t xml:space="preserve">atorvastatin (LIPITOR), cefepime (MAXIPIME), chlorothiazide (DIURIL), D10W infusion, D20W infusion, furosemide (LASIX), insulin regular (HumuLIN-R,NovoLIN-R), iohexoL, ipratropium-albuteroL (DUONEB), ketamine (KETALAR), magnesium sulfate, midazolam (PF) (VERSED), QUEtiapine (SEROquel), rocuronium (ZEMURON), vancomycin (VANCOCIN)</t>
  </si>
  <si>
    <t xml:space="preserve">RR0415843</t>
  </si>
  <si>
    <t xml:space="preserve">RR0511931</t>
  </si>
  <si>
    <t xml:space="preserve">acetaminophen (TYLENOL), Adult continuous PN, benzonatate (TESSALON), dextromethorphan (DELSYM), diphenhydrAMINE (BENADRYL), guaiFENesin (ROBITUSSIN), insulin glargine (LANTUS), insulin lispro (ADMELOG, HumaLOG), ketorolac (TORADOL), lactated ringers IV Bolus, magnesium sulfate, melatonin, oxyCODONE, prochlorperazine edisylate (COMPAZINE), SUMAtriptan (IMITREX)</t>
  </si>
  <si>
    <t xml:space="preserve">RR0524129</t>
  </si>
  <si>
    <t xml:space="preserve">ceftolozane-tazobactam (ZERBAXA), DAPTOmycin (CUBICIN), enoxaparin (LOVENOX), HYDROmorphone (DILAUDID), lactated ringers IV Bolus, lidocaine (PF) (XYLOCAINE-MPF), magnesium sulfate, meropenem (MERREM), metoprolol tartrate (LOPRESSOR), metroNIDAZOLE premix (FLAGYL), midodrine (PROAMATINE), norepinephrine (LEVOPHED), potassium chloride (KAYCIEL 10%), sennosides, sodium chloride, vasopressin (PITRESSIN)</t>
  </si>
  <si>
    <t xml:space="preserve">RR0650386</t>
  </si>
  <si>
    <t xml:space="preserve">cefepime (MAXIPIME), chlorproMAZINE (THORAZINE), dexMEDEtomidine (PRECEDEX), docusate (COLACE), furosemide (LASIX), hydroxychloroquine (PLAQUENIL), ketamine (KETALAR), magnesium sulfate, metOLazone (ZAROXOLYN), naloxone (NARCAN), omeprazole (PriLOSEC), PHENobarbital (LUMINAL), potassium, sodium phosphates (PHOS-NAK), sennosides, vancomycin (VANCOCIN), vasopressin (PITRESSIN)</t>
  </si>
  <si>
    <t xml:space="preserve">RR0682992</t>
  </si>
  <si>
    <t xml:space="preserve">dextrose (D50W), glipiZIDE (GLUCOTROL), insulin glargine (BASAGLAR KWIKPEN U-100 INSULIN), insulin lispro (ADMELOG, HumaLOG), insulin NPH (HumuLIN N,NovoLIN N), metFORMIN (GLUCOPHAGE)</t>
  </si>
  <si>
    <t xml:space="preserve">RR0727196</t>
  </si>
  <si>
    <t xml:space="preserve">calcium gluconate, cefepime (MAXIPIME), D5W infusion, dexamethasone (DECADRON), furosemide (LASIX), haloperidol lactate (HALDOL), LORazepam (ATIVAN), meropenem (MERREM), methadone (DOLOPHINE), mupirocin (BACTROBAN), omeprazole (PriLOSEC), QUEtiapine (SEROquel), sodium phosphate, vancomycin (VANCOCIN)</t>
  </si>
  <si>
    <t xml:space="preserve">RR0736447</t>
  </si>
  <si>
    <t xml:space="preserve">benzonatate (TESSALON), calcium carbonate (OS-CAL), guaiFENesin (ROBITUSSIN), hydroxychloroquine (PLAQUENIL), magnesium sulfate, rosuvastatin (CRESTOR), vancomycin premix (VANCOCIN)</t>
  </si>
  <si>
    <t xml:space="preserve">RR0783978</t>
  </si>
  <si>
    <t xml:space="preserve">melatonin, QUEtiapine (SEROquel)</t>
  </si>
  <si>
    <t xml:space="preserve">RR0849884</t>
  </si>
  <si>
    <t xml:space="preserve">room air</t>
  </si>
  <si>
    <t xml:space="preserve">furosemide (LASIX)</t>
  </si>
  <si>
    <t xml:space="preserve">RR0865452</t>
  </si>
  <si>
    <t xml:space="preserve">albumin human, alteplase (CATHFLO), amino acids-protein hydrolysate (PROSOURCE NO CARB), anticoagulant citrate dextrose solution (ACD), calcium acetate(phosphat bind) (PHOSLO), D10W infusion, dexamethasone (DECADRON), dexmedetomidine (PRECEDEX), heparin, hydrALAZINE injection, HYDROmorphone (DILAUDID), lactulose (CONSTULOSE), methylnaltrexone (RELISTOR), niCARdipine (CARDENE IV), nitroglycerin infusion, polyethylene glycol, renal multivitamin oral, senna (SENOKOT), sevelamer carbonate (RENVELA), sodium bicarbonate</t>
  </si>
  <si>
    <t xml:space="preserve">RR0866687</t>
  </si>
  <si>
    <t xml:space="preserve">acetaminophen (TYLENOL), benzonatate (TESSALON), calcium gluconate, cefTRIAXone (ROCEPHIN), chlorhexidine (HIBICLENS), dextrose (D50W), docusate sodium (COLACE), doxycycline hyclate (DORYX), enoxaparin (LOVENOX), fentaNYL (PF) (SUBLIMAZE), folic acid 1 mg in sodium chloride, furosemide (LASIX), guaiFENesin (ROBITUSSIN), heparin, ID-hydroxychloroquine or placebo, insulin regular (HumuLIN-R,NovoLIN-R), lactulose (CONSTULOSE), magnesium sulfate, midazolam (PF) (VERSED), norepinephrine (LEVOPHED), pantoprazole (PROTONIX), phenylephrine (NEO-SYNEPHRINE), polyethylene glycol, potassium chloride (KLOR-CON), propofol (DIPRIVAN), rocuronium (ZEMURON), senna (SENOKOT), sennosides, sodium chloride (PF) (NS), succinylcholine (ANECTINE), thiamine (B-1), valsartan (DIOVAN), vasopressin (PITRESSIN), verapamiL (CALAN-SR)</t>
  </si>
  <si>
    <t xml:space="preserve">RR0915093</t>
  </si>
  <si>
    <t xml:space="preserve">dextran 70-hypromellose-glycern (ARTIFICIAL TEARS)</t>
  </si>
  <si>
    <t xml:space="preserve">RR0919381</t>
  </si>
  <si>
    <t xml:space="preserve">ceFAZolin (ANCEF), cefepime (MAXIPIME), cloNIDine HCL (CATAPRES), D5W infusion, desmopressin (DDAVP), HYDROmorphone (DILAUDID), sodium chloride</t>
  </si>
  <si>
    <t xml:space="preserve">RR0921314</t>
  </si>
  <si>
    <t xml:space="preserve">acetaminophen (TYLENOL), Adult continuous PN, D5W infusion, dexmedetomidine (PRECEDEX), diatrizoate meglumine-diatrizoate sodium (GASTROGRAFIN), furosemide (LASIX), HYDROmorphone (PF) (DILAUDID), levothyroxine (SYNTHROID), lidocaine (PF) (XYLOCAINE-MPF), methadone (DOLOPHINE), metoclopramide HCl (REGLAN), metoprolol tartrate (LOPRESSOR), pantoprazole (PROTONIX), sodium bicarbonate</t>
  </si>
  <si>
    <t xml:space="preserve">RR0951931</t>
  </si>
  <si>
    <t xml:space="preserve">amLODIPine (NORVASC), fondaparinux (ARIXTRA), lisinopril (PRINIVIL,ZESTRIL), nicotine (NICODERM CQ), nicotine polacrilex (NICORETTE), sodium chloride, tacrolimus (PROGRAF)</t>
  </si>
  <si>
    <t xml:space="preserve">RR0236312</t>
  </si>
  <si>
    <t xml:space="preserve">mild outpatients</t>
  </si>
  <si>
    <t xml:space="preserve">RR0248668</t>
  </si>
  <si>
    <t xml:space="preserve">RR0378574</t>
  </si>
  <si>
    <t xml:space="preserve">RR0424088</t>
  </si>
  <si>
    <t xml:space="preserve">RR0467460</t>
  </si>
  <si>
    <t xml:space="preserve">albuterol 90 mcg/actuation inhaler, levoFLOXacin (LEVAQUIN) 750 MG tablet</t>
  </si>
  <si>
    <t xml:space="preserve">RR0602232</t>
  </si>
  <si>
    <t xml:space="preserve">RR0615993</t>
  </si>
  <si>
    <t xml:space="preserve">RR0157115</t>
  </si>
  <si>
    <t xml:space="preserve">Recovered</t>
  </si>
  <si>
    <t xml:space="preserve">Convalescent</t>
  </si>
  <si>
    <t xml:space="preserve">RR0234740</t>
  </si>
  <si>
    <t xml:space="preserve">RR0243818</t>
  </si>
  <si>
    <t xml:space="preserve">RR0306970</t>
  </si>
  <si>
    <t xml:space="preserve">RR0370807</t>
  </si>
  <si>
    <t xml:space="preserve">RR0417079</t>
  </si>
  <si>
    <t xml:space="preserve">RR0469109</t>
  </si>
  <si>
    <t xml:space="preserve">RR0509389</t>
  </si>
  <si>
    <t xml:space="preserve">calcium gluconate infusion</t>
  </si>
  <si>
    <t xml:space="preserve">RR0542663</t>
  </si>
  <si>
    <t xml:space="preserve">RR0579992</t>
  </si>
  <si>
    <t xml:space="preserve">RR0614457</t>
  </si>
  <si>
    <t xml:space="preserve">RR0627934</t>
  </si>
  <si>
    <t xml:space="preserve">RR0656234</t>
  </si>
  <si>
    <t xml:space="preserve">RR0675218</t>
  </si>
  <si>
    <t xml:space="preserve">RR0685229</t>
  </si>
  <si>
    <t xml:space="preserve">RR0822098</t>
  </si>
  <si>
    <t xml:space="preserve">RR0823855</t>
  </si>
  <si>
    <t xml:space="preserve">RR0830593</t>
  </si>
  <si>
    <t xml:space="preserve">RR0857858</t>
  </si>
  <si>
    <t xml:space="preserve">RR0907841</t>
  </si>
  <si>
    <t xml:space="preserve">RR0931294</t>
  </si>
  <si>
    <t xml:space="preserve">RR0941176</t>
  </si>
  <si>
    <t xml:space="preserve">RR0941834</t>
  </si>
  <si>
    <t xml:space="preserve">RR0997256</t>
  </si>
  <si>
    <t xml:space="preserve">AC3032552</t>
  </si>
  <si>
    <t xml:space="preserve">Healthy </t>
  </si>
  <si>
    <t xml:space="preserve">Healthy</t>
  </si>
  <si>
    <t xml:space="preserve">AC3034430</t>
  </si>
  <si>
    <t xml:space="preserve">AC3034431</t>
  </si>
  <si>
    <t xml:space="preserve">HH0000001</t>
  </si>
  <si>
    <t xml:space="preserve">HH0000002</t>
  </si>
  <si>
    <t xml:space="preserve">HH0000003</t>
  </si>
  <si>
    <t xml:space="preserve">RR0438670</t>
  </si>
  <si>
    <t xml:space="preserve">RR0611936</t>
  </si>
  <si>
    <t xml:space="preserve">RR0865315</t>
  </si>
  <si>
    <t xml:space="preserve">RR0890519</t>
  </si>
  <si>
    <t xml:space="preserve">RR0947025</t>
  </si>
  <si>
    <t xml:space="preserve">Table S1C.Samples included in the Flow cytometry dataset (n=63) : key parameters</t>
  </si>
  <si>
    <t xml:space="preserve">Processing date</t>
  </si>
  <si>
    <t xml:space="preserve">Processing Batch #</t>
  </si>
  <si>
    <t xml:space="preserve">CD25+  
CD127- (% of CD3+ CD4+)</t>
  </si>
  <si>
    <t xml:space="preserve">CD25+
FOXP3+ (% of CD3+ CD4+)</t>
  </si>
  <si>
    <t xml:space="preserve">Treg numbers per
10,000 PBMCs</t>
  </si>
  <si>
    <t xml:space="preserve">FoxP3 raw MFI</t>
  </si>
  <si>
    <t xml:space="preserve">FoxP3 normalised MFI</t>
  </si>
  <si>
    <t xml:space="preserve">CD25 raw MFI</t>
  </si>
  <si>
    <t xml:space="preserve">CD25 normalised MFI</t>
  </si>
  <si>
    <t xml:space="preserve">PD1+ Tregs 
(% of CD25+ FoxP3+)</t>
  </si>
  <si>
    <t xml:space="preserve">KLRG1+ Tregs 
(% of CD25+ FoxP3+)</t>
  </si>
  <si>
    <t xml:space="preserve">CD45RA+ Tregs 
(% of CD25+ FoxP3+)</t>
  </si>
  <si>
    <t xml:space="preserve">TBET+ Tregs 
(% of CD25+ FoxP3+)</t>
  </si>
  <si>
    <t xml:space="preserve">B cell %/T cell% ratio</t>
  </si>
  <si>
    <t xml:space="preserve">% B cells (CD19+)</t>
  </si>
  <si>
    <t xml:space="preserve">% T cells (CD3+)</t>
  </si>
  <si>
    <t xml:space="preserve">Lymphopenia</t>
  </si>
  <si>
    <t xml:space="preserve">Table S1D.Samples included in the Low input RNAseq dataset : purity and quality (Tregs n=45 &amp; Tconvs n=41)</t>
  </si>
  <si>
    <t xml:space="preserve">Not selected for RNAseq due to insufficient quality (purity or numbers)</t>
  </si>
  <si>
    <t xml:space="preserve">Date Processing</t>
  </si>
  <si>
    <t xml:space="preserve">Processing Batch</t>
  </si>
  <si>
    <t xml:space="preserve">Treg purity post-magnetic isolation</t>
  </si>
  <si>
    <t xml:space="preserve">Tconv purity post-magnetic isolation</t>
  </si>
  <si>
    <t xml:space="preserve">ULI RNAseq Batch</t>
  </si>
  <si>
    <t xml:space="preserve">Passed QC ULI RNASeq TREG</t>
  </si>
  <si>
    <t xml:space="preserve">SampleID ULI RNAseq TREG</t>
  </si>
  <si>
    <t xml:space="preserve">Passed QC ULI RNASeq TCONV</t>
  </si>
  <si>
    <t xml:space="preserve">SampleID ULI RNAseq TCONV</t>
  </si>
  <si>
    <t xml:space="preserve">Pair RNAseq samples from the same donor (Treg and Tconv)</t>
  </si>
  <si>
    <t xml:space="preserve">Flow data</t>
  </si>
  <si>
    <t xml:space="preserve">RR0438670.020620.TR#1</t>
  </si>
  <si>
    <t xml:space="preserve">RR0438670.020620.TC#1</t>
  </si>
  <si>
    <t xml:space="preserve">RR0865315.021220.TC#1</t>
  </si>
  <si>
    <t xml:space="preserve">AC3034430.110519.TC#1</t>
  </si>
  <si>
    <t xml:space="preserve">RR0947025.020520.TR#1</t>
  </si>
  <si>
    <t xml:space="preserve">RR0947025.020520.TC#1</t>
  </si>
  <si>
    <t xml:space="preserve">RR0890519.012220.TC#1</t>
  </si>
  <si>
    <t xml:space="preserve">RR0611936.010220.TR#1</t>
  </si>
  <si>
    <t xml:space="preserve">RR0611936.010220.TC#1</t>
  </si>
  <si>
    <t xml:space="preserve">AC3034431.110619.TR#1</t>
  </si>
  <si>
    <t xml:space="preserve">AC3032552.092619.TR#1</t>
  </si>
  <si>
    <t xml:space="preserve">HH0000002.072820.TR#1</t>
  </si>
  <si>
    <t xml:space="preserve">HH0000002.072820.TC#1</t>
  </si>
  <si>
    <t xml:space="preserve">HH0000003.082520.TR#1</t>
  </si>
  <si>
    <t xml:space="preserve">HH0000003.082520.TC#1</t>
  </si>
  <si>
    <t xml:space="preserve">RR0277045.050520.TR#1</t>
  </si>
  <si>
    <t xml:space="preserve">RR0213942.051420.TC#1</t>
  </si>
  <si>
    <t xml:space="preserve">RR0524129.050720.TC#1</t>
  </si>
  <si>
    <t xml:space="preserve">RR0849884.051320.TC#1</t>
  </si>
  <si>
    <t xml:space="preserve">RR0866687.050720.TR#1</t>
  </si>
  <si>
    <t xml:space="preserve">RR0866687.050720.TC#1</t>
  </si>
  <si>
    <t xml:space="preserve">RR0919381.050520.TR#1</t>
  </si>
  <si>
    <t xml:space="preserve">RR0270554.040720.TR#1</t>
  </si>
  <si>
    <t xml:space="preserve">RR0650386.033120.TR#1</t>
  </si>
  <si>
    <t xml:space="preserve">RR0921314.060320.TR#1</t>
  </si>
  <si>
    <t xml:space="preserve">RR0415843.060920.TR#1</t>
  </si>
  <si>
    <t xml:space="preserve">RR0915093.033120.TR#1</t>
  </si>
  <si>
    <t xml:space="preserve">RR0915093.033120.TC#1</t>
  </si>
  <si>
    <t xml:space="preserve">RR0183111.051520.TR#1</t>
  </si>
  <si>
    <t xml:space="preserve">RR0183111.051520.TC#1</t>
  </si>
  <si>
    <t xml:space="preserve">RR0318907.051220.TR#1</t>
  </si>
  <si>
    <t xml:space="preserve">RR0318907.051220.TC#1</t>
  </si>
  <si>
    <t xml:space="preserve">RR0511931.040820.TR#1</t>
  </si>
  <si>
    <t xml:space="preserve">RR0511931.040820.TC#1</t>
  </si>
  <si>
    <t xml:space="preserve">RR0783978.051820.TR#1</t>
  </si>
  <si>
    <t xml:space="preserve">RR0736447.041020.TC#1</t>
  </si>
  <si>
    <t xml:space="preserve">RR0951931.042820.TR#1</t>
  </si>
  <si>
    <t xml:space="preserve">RR0236312.051220.TR#1</t>
  </si>
  <si>
    <t xml:space="preserve">RR0248668.050520.TR#1</t>
  </si>
  <si>
    <t xml:space="preserve">RR0248668.050520.TC#1</t>
  </si>
  <si>
    <t xml:space="preserve">RR0378574.050720.TC#1</t>
  </si>
  <si>
    <t xml:space="preserve">RR0467460.050520.TR#1</t>
  </si>
  <si>
    <t xml:space="preserve">RR0467460.050520.TC#1</t>
  </si>
  <si>
    <t xml:space="preserve">RR0602232.050120.TR#1</t>
  </si>
  <si>
    <t xml:space="preserve">RR0602232.050120.TC#1</t>
  </si>
  <si>
    <t xml:space="preserve">RR0615993.052220.TR#1</t>
  </si>
  <si>
    <t xml:space="preserve">RR0615993.052220.TC#1</t>
  </si>
  <si>
    <t xml:space="preserve">RR0424088.041520.TR#1</t>
  </si>
  <si>
    <t xml:space="preserve">RR0424088.041520.TC#1</t>
  </si>
  <si>
    <t xml:space="preserve">RR0469109.051920.TR#1</t>
  </si>
  <si>
    <t xml:space="preserve">RR0469109.051920.TC#1</t>
  </si>
  <si>
    <t xml:space="preserve">RR0656234.050720.TC#1</t>
  </si>
  <si>
    <t xml:space="preserve">RR0614457.051920.TC#1</t>
  </si>
  <si>
    <t xml:space="preserve">RR0157115.051220.TR#1</t>
  </si>
  <si>
    <t xml:space="preserve">RR0157115.051220.TC#1</t>
  </si>
  <si>
    <t xml:space="preserve">RR0907841.051820.TR#1</t>
  </si>
  <si>
    <t xml:space="preserve">RR0907841.051820.TC#1</t>
  </si>
  <si>
    <t xml:space="preserve">RR0997256.051220.TR#1</t>
  </si>
  <si>
    <t xml:space="preserve">RR0997256.051220.TC#1</t>
  </si>
  <si>
    <t xml:space="preserve">RR0417079.041520.TR#1</t>
  </si>
  <si>
    <t xml:space="preserve">RR0579992.041720.TR#1</t>
  </si>
  <si>
    <t xml:space="preserve">RR0685229.041620.TR#1</t>
  </si>
  <si>
    <t xml:space="preserve">RR0823855.041320.TR#1</t>
  </si>
  <si>
    <t xml:space="preserve">RR0823855.041320.TC#1</t>
  </si>
  <si>
    <t xml:space="preserve">RR0830593.041320.TR#1</t>
  </si>
  <si>
    <t xml:space="preserve">RR0830593.041320.TC#1</t>
  </si>
  <si>
    <t xml:space="preserve">RR0857858.042720.TR#1</t>
  </si>
  <si>
    <t xml:space="preserve">RR0857858.042720.TC#1</t>
  </si>
  <si>
    <t xml:space="preserve">RR0941176.041720.TR#1</t>
  </si>
  <si>
    <t xml:space="preserve">RR0941176.041720.TC#1</t>
  </si>
  <si>
    <t xml:space="preserve">RR0234740.072320.TR#1</t>
  </si>
  <si>
    <t xml:space="preserve">RR0234740.072320.TC#1</t>
  </si>
  <si>
    <t xml:space="preserve">RR0243818.071420.TR#1</t>
  </si>
  <si>
    <t xml:space="preserve">RR0243818.071420.TC#1</t>
  </si>
  <si>
    <t xml:space="preserve">RR0370807.042120.TR#1</t>
  </si>
  <si>
    <t xml:space="preserve">RR0370807.042120.TC#1</t>
  </si>
  <si>
    <t xml:space="preserve">RR0931294.060520.TR#1</t>
  </si>
  <si>
    <t xml:space="preserve">RR0931294.060520.TC#1</t>
  </si>
  <si>
    <t xml:space="preserve">RR0941834.072320.TR#1</t>
  </si>
  <si>
    <t xml:space="preserve">RR0941834.072320.TC#1</t>
  </si>
  <si>
    <t xml:space="preserve">RR0306970.042120.TR#1</t>
  </si>
  <si>
    <t xml:space="preserve">RR0306970.042120.TC#1</t>
  </si>
  <si>
    <t xml:space="preserve">RR0509389.051920.TR#1</t>
  </si>
  <si>
    <t xml:space="preserve">RR0509389.051920.TC#1</t>
  </si>
  <si>
    <t xml:space="preserve">RR0542663.051820.TR#1</t>
  </si>
  <si>
    <t xml:space="preserve">RR0542663.051820.TC#1</t>
  </si>
  <si>
    <t xml:space="preserve">Table S1E.Viral reads in the Treg/Tconv RNAseq dataset</t>
  </si>
  <si>
    <t xml:space="preserve">RNASeq Sample ID</t>
  </si>
  <si>
    <t xml:space="preserve">E</t>
  </si>
  <si>
    <t xml:space="preserve">M</t>
  </si>
  <si>
    <t xml:space="preserve">N</t>
  </si>
  <si>
    <t xml:space="preserve">ORF10</t>
  </si>
  <si>
    <t xml:space="preserve">ORF1ab</t>
  </si>
  <si>
    <t xml:space="preserve">ORF3a</t>
  </si>
  <si>
    <t xml:space="preserve">ORF6</t>
  </si>
  <si>
    <t xml:space="preserve">ORF7a</t>
  </si>
  <si>
    <t xml:space="preserve">ORF7b</t>
  </si>
  <si>
    <t xml:space="preserve">ORF8</t>
  </si>
  <si>
    <t xml:space="preserve">S</t>
  </si>
</sst>
</file>

<file path=xl/styles.xml><?xml version="1.0" encoding="utf-8"?>
<styleSheet xmlns="http://schemas.openxmlformats.org/spreadsheetml/2006/main">
  <numFmts count="6">
    <numFmt numFmtId="164" formatCode="General"/>
    <numFmt numFmtId="165" formatCode="0.0"/>
    <numFmt numFmtId="166" formatCode="@"/>
    <numFmt numFmtId="167" formatCode="0"/>
    <numFmt numFmtId="168" formatCode="[$-409]m/d/yyyy"/>
    <numFmt numFmtId="169" formatCode="0.00"/>
  </numFmts>
  <fonts count="16">
    <font>
      <sz val="12"/>
      <color rgb="FF000000"/>
      <name val="Calibri"/>
      <family val="2"/>
    </font>
    <font>
      <sz val="10"/>
      <name val="Arial"/>
      <family val="0"/>
    </font>
    <font>
      <sz val="10"/>
      <name val="Arial"/>
      <family val="0"/>
    </font>
    <font>
      <sz val="10"/>
      <name val="Arial"/>
      <family val="0"/>
    </font>
    <font>
      <sz val="12"/>
      <color rgb="FF000000"/>
      <name val="Arial"/>
      <family val="2"/>
    </font>
    <font>
      <b val="true"/>
      <i val="true"/>
      <sz val="13"/>
      <color rgb="FF000000"/>
      <name val="Arial"/>
      <family val="2"/>
    </font>
    <font>
      <b val="true"/>
      <sz val="12"/>
      <color rgb="FF000000"/>
      <name val="Arial"/>
      <family val="2"/>
    </font>
    <font>
      <sz val="13"/>
      <color rgb="FF000000"/>
      <name val="Arial"/>
      <family val="2"/>
    </font>
    <font>
      <b val="true"/>
      <sz val="13"/>
      <color rgb="FF000000"/>
      <name val="Arial"/>
      <family val="2"/>
    </font>
    <font>
      <i val="true"/>
      <sz val="10"/>
      <color rgb="FF000000"/>
      <name val="Arial"/>
      <family val="2"/>
    </font>
    <font>
      <sz val="12"/>
      <color rgb="FFFFFFFF"/>
      <name val="Arial"/>
      <family val="2"/>
    </font>
    <font>
      <sz val="10"/>
      <color rgb="FF000000"/>
      <name val="Arial"/>
      <family val="2"/>
    </font>
    <font>
      <sz val="11"/>
      <color rgb="FF000000"/>
      <name val="Arial"/>
      <family val="2"/>
    </font>
    <font>
      <i val="true"/>
      <sz val="10"/>
      <color rgb="FF969696"/>
      <name val="Arial"/>
      <family val="2"/>
    </font>
    <font>
      <sz val="12"/>
      <color rgb="FF969696"/>
      <name val="Arial"/>
      <family val="2"/>
    </font>
    <font>
      <sz val="10"/>
      <color rgb="FF969696"/>
      <name val="Arial"/>
      <family val="2"/>
    </font>
  </fonts>
  <fills count="8">
    <fill>
      <patternFill patternType="none"/>
    </fill>
    <fill>
      <patternFill patternType="gray125"/>
    </fill>
    <fill>
      <patternFill patternType="solid">
        <fgColor rgb="FFC0C0C0"/>
        <bgColor rgb="FFCCCCFF"/>
      </patternFill>
    </fill>
    <fill>
      <patternFill patternType="solid">
        <fgColor rgb="FFFF8080"/>
        <bgColor rgb="FFFF99CC"/>
      </patternFill>
    </fill>
    <fill>
      <patternFill patternType="solid">
        <fgColor rgb="FFFFCC00"/>
        <bgColor rgb="FFFFFF00"/>
      </patternFill>
    </fill>
    <fill>
      <patternFill patternType="solid">
        <fgColor rgb="FFCCFFCC"/>
        <bgColor rgb="FFCCFFFF"/>
      </patternFill>
    </fill>
    <fill>
      <patternFill patternType="solid">
        <fgColor rgb="FF99CCFF"/>
        <bgColor rgb="FFCCCCFF"/>
      </patternFill>
    </fill>
    <fill>
      <patternFill patternType="solid">
        <fgColor rgb="FF808080"/>
        <bgColor rgb="FF969696"/>
      </patternFill>
    </fill>
  </fills>
  <borders count="35">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right style="thin"/>
      <top style="medium"/>
      <bottom/>
      <diagonal/>
    </border>
    <border diagonalUp="false" diagonalDown="false">
      <left style="thin"/>
      <right style="thin"/>
      <top style="medium"/>
      <bottom/>
      <diagonal/>
    </border>
    <border diagonalUp="false" diagonalDown="false">
      <left style="thin"/>
      <right/>
      <top style="medium"/>
      <bottom/>
      <diagonal/>
    </border>
    <border diagonalUp="false" diagonalDown="false">
      <left style="medium"/>
      <right style="medium"/>
      <top style="medium"/>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thin"/>
      <right/>
      <top style="medium"/>
      <bottom style="thin"/>
      <diagonal/>
    </border>
    <border diagonalUp="false" diagonalDown="false">
      <left style="medium"/>
      <right style="medium"/>
      <top/>
      <bottom style="thin"/>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medium"/>
      <top style="thin"/>
      <bottom style="thin"/>
      <diagonal/>
    </border>
    <border diagonalUp="false" diagonalDown="false">
      <left style="medium"/>
      <right/>
      <top/>
      <bottom/>
      <diagonal/>
    </border>
    <border diagonalUp="false" diagonalDown="false">
      <left style="medium"/>
      <right style="thin"/>
      <top style="thin"/>
      <bottom style="medium"/>
      <diagonal/>
    </border>
    <border diagonalUp="false" diagonalDown="false">
      <left style="thin"/>
      <right style="thin"/>
      <top/>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thin"/>
      <right/>
      <top style="thin"/>
      <bottom style="medium"/>
      <diagonal/>
    </border>
    <border diagonalUp="false" diagonalDown="false">
      <left style="medium"/>
      <right style="medium"/>
      <top style="thin"/>
      <bottom style="medium"/>
      <diagonal/>
    </border>
    <border diagonalUp="false" diagonalDown="false">
      <left style="medium"/>
      <right style="thin"/>
      <top style="medium"/>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false" indent="0" shrinkToFit="false"/>
      <protection locked="true" hidden="false"/>
    </xf>
    <xf numFmtId="164" fontId="8" fillId="2" borderId="2" xfId="0" applyFont="true" applyBorder="true" applyAlignment="true" applyProtection="false">
      <alignment horizontal="center" vertical="center" textRotation="0" wrapText="false" indent="0" shrinkToFit="false"/>
      <protection locked="true" hidden="false"/>
    </xf>
    <xf numFmtId="164" fontId="7" fillId="2" borderId="3" xfId="0" applyFont="true" applyBorder="true" applyAlignment="true" applyProtection="false">
      <alignment horizontal="general" vertical="center" textRotation="0" wrapText="false" indent="0" shrinkToFit="false"/>
      <protection locked="true" hidden="false"/>
    </xf>
    <xf numFmtId="164" fontId="8" fillId="2" borderId="3" xfId="0" applyFont="true" applyBorder="true" applyAlignment="true" applyProtection="false">
      <alignment horizontal="center" vertical="center" textRotation="0" wrapText="false" indent="0" shrinkToFit="false"/>
      <protection locked="true" hidden="false"/>
    </xf>
    <xf numFmtId="164" fontId="7" fillId="2" borderId="4" xfId="0" applyFont="true" applyBorder="true" applyAlignment="true" applyProtection="false">
      <alignment horizontal="general" vertical="center" textRotation="0" wrapText="false" indent="0" shrinkToFit="false"/>
      <protection locked="true" hidden="false"/>
    </xf>
    <xf numFmtId="164" fontId="7" fillId="2" borderId="2" xfId="0" applyFont="true" applyBorder="true" applyAlignment="true" applyProtection="false">
      <alignment horizontal="general" vertical="center" textRotation="0" wrapText="false" indent="0" shrinkToFit="false"/>
      <protection locked="true" hidden="false"/>
    </xf>
    <xf numFmtId="164" fontId="8" fillId="2" borderId="3" xfId="0" applyFont="true" applyBorder="true" applyAlignment="true" applyProtection="false">
      <alignment horizontal="right"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tru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6" fillId="3"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6" fillId="4" borderId="1" xfId="0" applyFont="true" applyBorder="true" applyAlignment="true" applyProtection="false">
      <alignment horizontal="left"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6" fillId="5" borderId="1" xfId="0" applyFont="true" applyBorder="true" applyAlignment="true" applyProtection="false">
      <alignment horizontal="left" vertical="bottom" textRotation="0" wrapText="false" indent="0" shrinkToFit="false"/>
      <protection locked="true" hidden="false"/>
    </xf>
    <xf numFmtId="164" fontId="6" fillId="6" borderId="1"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6" fontId="4" fillId="0" borderId="0" xfId="0" applyFont="true" applyBorder="false" applyAlignment="true" applyProtection="false">
      <alignment horizontal="center" vertical="center" textRotation="0" wrapText="false" indent="0" shrinkToFit="false"/>
      <protection locked="true" hidden="false"/>
    </xf>
    <xf numFmtId="164" fontId="9" fillId="2" borderId="5" xfId="0" applyFont="true" applyBorder="true" applyAlignment="true" applyProtection="false">
      <alignment horizontal="center" vertical="center" textRotation="0" wrapText="false" indent="0" shrinkToFit="false"/>
      <protection locked="true" hidden="false"/>
    </xf>
    <xf numFmtId="164" fontId="10" fillId="7" borderId="6" xfId="0" applyFont="true" applyBorder="true" applyAlignment="true" applyProtection="false">
      <alignment horizontal="center" vertical="center" textRotation="0" wrapText="true" indent="0" shrinkToFit="false"/>
      <protection locked="true" hidden="false"/>
    </xf>
    <xf numFmtId="164" fontId="10" fillId="7" borderId="7" xfId="0" applyFont="true" applyBorder="true" applyAlignment="true" applyProtection="false">
      <alignment horizontal="center" vertical="center" textRotation="0" wrapText="true" indent="0" shrinkToFit="false"/>
      <protection locked="true" hidden="false"/>
    </xf>
    <xf numFmtId="164" fontId="10" fillId="7" borderId="8" xfId="0" applyFont="true" applyBorder="true" applyAlignment="true" applyProtection="false">
      <alignment horizontal="center" vertical="center" textRotation="0" wrapText="true" indent="0" shrinkToFit="false"/>
      <protection locked="true" hidden="false"/>
    </xf>
    <xf numFmtId="167" fontId="10" fillId="7" borderId="8" xfId="0" applyFont="true" applyBorder="true" applyAlignment="true" applyProtection="false">
      <alignment horizontal="center" vertical="center" textRotation="0" wrapText="true" indent="0" shrinkToFit="false"/>
      <protection locked="true" hidden="false"/>
    </xf>
    <xf numFmtId="164" fontId="10" fillId="7" borderId="9" xfId="0" applyFont="true" applyBorder="true" applyAlignment="true" applyProtection="false">
      <alignment horizontal="center" vertical="center" textRotation="0" wrapText="true" indent="0" shrinkToFit="false"/>
      <protection locked="true" hidden="false"/>
    </xf>
    <xf numFmtId="164" fontId="10" fillId="7" borderId="10" xfId="0" applyFont="true" applyBorder="true" applyAlignment="true" applyProtection="false">
      <alignment horizontal="center" vertical="center" textRotation="0" wrapText="true" indent="0" shrinkToFit="false"/>
      <protection locked="true" hidden="false"/>
    </xf>
    <xf numFmtId="164" fontId="10" fillId="7" borderId="11" xfId="0" applyFont="true" applyBorder="true" applyAlignment="true" applyProtection="false">
      <alignment horizontal="center" vertical="center" textRotation="0" wrapText="true" indent="0" shrinkToFit="false"/>
      <protection locked="true" hidden="false"/>
    </xf>
    <xf numFmtId="164" fontId="10" fillId="7" borderId="12" xfId="0" applyFont="true" applyBorder="true" applyAlignment="true" applyProtection="false">
      <alignment horizontal="center" vertical="center" textRotation="0" wrapText="true" indent="0" shrinkToFit="false"/>
      <protection locked="true" hidden="false"/>
    </xf>
    <xf numFmtId="165" fontId="10" fillId="7" borderId="6" xfId="0" applyFont="true" applyBorder="true" applyAlignment="true" applyProtection="false">
      <alignment horizontal="center" vertical="center" textRotation="0" wrapText="true" indent="0" shrinkToFit="false"/>
      <protection locked="true" hidden="false"/>
    </xf>
    <xf numFmtId="165" fontId="10" fillId="7" borderId="7" xfId="0" applyFont="true" applyBorder="true" applyAlignment="true" applyProtection="false">
      <alignment horizontal="center" vertical="center" textRotation="0" wrapText="true" indent="0" shrinkToFit="false"/>
      <protection locked="true" hidden="false"/>
    </xf>
    <xf numFmtId="164" fontId="11" fillId="0" borderId="13" xfId="0" applyFont="true" applyBorder="true" applyAlignment="true" applyProtection="false">
      <alignment horizontal="center" vertical="center" textRotation="0" wrapText="false" indent="0" shrinkToFit="false"/>
      <protection locked="true" hidden="false"/>
    </xf>
    <xf numFmtId="164" fontId="11" fillId="3" borderId="14" xfId="0" applyFont="true" applyBorder="true" applyAlignment="true" applyProtection="false">
      <alignment horizontal="center" vertical="center" textRotation="0" wrapText="false" indent="0" shrinkToFit="false"/>
      <protection locked="true" hidden="false"/>
    </xf>
    <xf numFmtId="164" fontId="11" fillId="0" borderId="14" xfId="0" applyFont="true" applyBorder="true" applyAlignment="true" applyProtection="false">
      <alignment horizontal="center" vertical="center" textRotation="0" wrapText="false" indent="0" shrinkToFit="false"/>
      <protection locked="true" hidden="false"/>
    </xf>
    <xf numFmtId="168" fontId="11" fillId="0" borderId="14" xfId="0" applyFont="true" applyBorder="true" applyAlignment="true" applyProtection="false">
      <alignment horizontal="center" vertical="center" textRotation="0" wrapText="false" indent="0" shrinkToFit="false"/>
      <protection locked="true" hidden="false"/>
    </xf>
    <xf numFmtId="164" fontId="11" fillId="0" borderId="15" xfId="0" applyFont="true" applyBorder="true" applyAlignment="true" applyProtection="false">
      <alignment horizontal="center" vertical="center" textRotation="0" wrapText="false" indent="0" shrinkToFit="false"/>
      <protection locked="true" hidden="false"/>
    </xf>
    <xf numFmtId="167" fontId="11" fillId="0" borderId="15" xfId="0" applyFont="true" applyBorder="true" applyAlignment="true" applyProtection="false">
      <alignment horizontal="center" vertical="center" textRotation="0" wrapText="false" indent="0" shrinkToFit="false"/>
      <protection locked="true" hidden="false"/>
    </xf>
    <xf numFmtId="164" fontId="11" fillId="0" borderId="16" xfId="0" applyFont="true" applyBorder="true" applyAlignment="true" applyProtection="false">
      <alignment horizontal="center" vertical="center" textRotation="0" wrapText="false" indent="0" shrinkToFit="false"/>
      <protection locked="true" hidden="false"/>
    </xf>
    <xf numFmtId="164" fontId="11" fillId="0" borderId="17" xfId="0" applyFont="true" applyBorder="true" applyAlignment="true" applyProtection="false">
      <alignment horizontal="center" vertical="center" textRotation="0" wrapText="false" indent="0" shrinkToFit="false"/>
      <protection locked="true" hidden="false"/>
    </xf>
    <xf numFmtId="165" fontId="11" fillId="0" borderId="18" xfId="0" applyFont="true" applyBorder="true" applyAlignment="true" applyProtection="false">
      <alignment horizontal="center" vertical="center" textRotation="0" wrapText="false" indent="0" shrinkToFit="false"/>
      <protection locked="true" hidden="false"/>
    </xf>
    <xf numFmtId="165" fontId="11" fillId="0" borderId="19" xfId="0" applyFont="true" applyBorder="true" applyAlignment="true" applyProtection="false">
      <alignment horizontal="center" vertical="center" textRotation="0" wrapText="false" indent="0" shrinkToFit="false"/>
      <protection locked="true" hidden="false"/>
    </xf>
    <xf numFmtId="168" fontId="11" fillId="0" borderId="19" xfId="0" applyFont="true" applyBorder="true" applyAlignment="true" applyProtection="false">
      <alignment horizontal="center" vertical="center" textRotation="0" wrapText="false" indent="0" shrinkToFit="false"/>
      <protection locked="true" hidden="false"/>
    </xf>
    <xf numFmtId="164" fontId="11" fillId="0" borderId="19" xfId="0" applyFont="true" applyBorder="true" applyAlignment="true" applyProtection="false">
      <alignment horizontal="center" vertical="center" textRotation="0" wrapText="false" indent="0" shrinkToFit="false"/>
      <protection locked="true" hidden="false"/>
    </xf>
    <xf numFmtId="168" fontId="11" fillId="0" borderId="20" xfId="0" applyFont="true" applyBorder="true" applyAlignment="true" applyProtection="false">
      <alignment horizontal="center" vertical="center" textRotation="0" wrapText="false" indent="0" shrinkToFit="false"/>
      <protection locked="true" hidden="false"/>
    </xf>
    <xf numFmtId="164" fontId="11" fillId="0" borderId="18" xfId="0" applyFont="true" applyBorder="true" applyAlignment="false" applyProtection="false">
      <alignment horizontal="general" vertical="bottom" textRotation="0" wrapText="false" indent="0" shrinkToFit="false"/>
      <protection locked="true" hidden="false"/>
    </xf>
    <xf numFmtId="167" fontId="11" fillId="0" borderId="19" xfId="0" applyFont="true" applyBorder="true" applyAlignment="true" applyProtection="false">
      <alignment horizontal="center" vertical="center" textRotation="0" wrapText="false" indent="0" shrinkToFit="false"/>
      <protection locked="true" hidden="false"/>
    </xf>
    <xf numFmtId="164" fontId="11" fillId="0" borderId="19" xfId="0" applyFont="true" applyBorder="true" applyAlignment="true" applyProtection="false">
      <alignment horizontal="center" vertical="center" textRotation="0" wrapText="false" indent="0" shrinkToFit="false"/>
      <protection locked="true" hidden="false"/>
    </xf>
    <xf numFmtId="164" fontId="11" fillId="0" borderId="20" xfId="0" applyFont="true" applyBorder="true" applyAlignment="true" applyProtection="false">
      <alignment horizontal="center" vertical="center" textRotation="0" wrapText="false" indent="0" shrinkToFit="false"/>
      <protection locked="true" hidden="false"/>
    </xf>
    <xf numFmtId="164" fontId="11" fillId="0" borderId="18" xfId="0" applyFont="true" applyBorder="true" applyAlignment="false" applyProtection="false">
      <alignment horizontal="general" vertical="bottom" textRotation="0" wrapText="false" indent="0" shrinkToFit="false"/>
      <protection locked="true" hidden="false"/>
    </xf>
    <xf numFmtId="164" fontId="11" fillId="0" borderId="19" xfId="0" applyFont="true" applyBorder="true" applyAlignment="false" applyProtection="false">
      <alignment horizontal="general" vertical="bottom" textRotation="0" wrapText="false" indent="0" shrinkToFit="false"/>
      <protection locked="true" hidden="false"/>
    </xf>
    <xf numFmtId="164" fontId="11" fillId="0" borderId="2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true" applyProtection="false">
      <alignment horizontal="center" vertical="center" textRotation="0" wrapText="false" indent="0" shrinkToFit="false"/>
      <protection locked="true" hidden="false"/>
    </xf>
    <xf numFmtId="164" fontId="11" fillId="0" borderId="21" xfId="0" applyFont="true" applyBorder="true" applyAlignment="true" applyProtection="false">
      <alignment horizontal="center" vertical="center" textRotation="0" wrapText="false" indent="0" shrinkToFit="false"/>
      <protection locked="true" hidden="false"/>
    </xf>
    <xf numFmtId="164" fontId="11" fillId="3" borderId="1" xfId="0" applyFont="true" applyBorder="true" applyAlignment="true" applyProtection="false">
      <alignment horizontal="center" vertical="center" textRotation="0" wrapText="false" indent="0" shrinkToFit="false"/>
      <protection locked="true" hidden="false"/>
    </xf>
    <xf numFmtId="168" fontId="11"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11" fillId="0" borderId="22" xfId="0" applyFont="true" applyBorder="true" applyAlignment="true" applyProtection="false">
      <alignment horizontal="center" vertical="center" textRotation="0" wrapText="false" indent="0" shrinkToFit="false"/>
      <protection locked="true" hidden="false"/>
    </xf>
    <xf numFmtId="167" fontId="11" fillId="0" borderId="22" xfId="0" applyFont="true" applyBorder="true" applyAlignment="true" applyProtection="false">
      <alignment horizontal="center" vertical="center" textRotation="0" wrapText="false" indent="0" shrinkToFit="false"/>
      <protection locked="true" hidden="false"/>
    </xf>
    <xf numFmtId="164" fontId="11" fillId="2" borderId="1" xfId="0" applyFont="true" applyBorder="true" applyAlignment="true" applyProtection="false">
      <alignment horizontal="center" vertical="center" textRotation="0" wrapText="false" indent="0" shrinkToFit="false"/>
      <protection locked="true" hidden="false"/>
    </xf>
    <xf numFmtId="164" fontId="11" fillId="0" borderId="2" xfId="0" applyFont="true" applyBorder="true" applyAlignment="true" applyProtection="false">
      <alignment horizontal="center" vertical="center" textRotation="0" wrapText="false" indent="0" shrinkToFit="false"/>
      <protection locked="true" hidden="false"/>
    </xf>
    <xf numFmtId="164" fontId="11" fillId="0" borderId="23" xfId="0" applyFont="true" applyBorder="true" applyAlignment="true" applyProtection="false">
      <alignment horizontal="center" vertical="center" textRotation="0" wrapText="false" indent="0" shrinkToFit="false"/>
      <protection locked="true" hidden="false"/>
    </xf>
    <xf numFmtId="165" fontId="13" fillId="0" borderId="21" xfId="0" applyFont="true" applyBorder="true" applyAlignment="true" applyProtection="false">
      <alignment horizontal="center" vertical="center" textRotation="0" wrapText="false" indent="0" shrinkToFit="false"/>
      <protection locked="true" hidden="false"/>
    </xf>
    <xf numFmtId="165" fontId="11" fillId="0" borderId="1" xfId="0" applyFont="true" applyBorder="true" applyAlignment="true" applyProtection="false">
      <alignment horizontal="center" vertical="center" textRotation="0" wrapText="false" indent="0" shrinkToFit="false"/>
      <protection locked="true" hidden="false"/>
    </xf>
    <xf numFmtId="168" fontId="11" fillId="0" borderId="22" xfId="0" applyFont="true" applyBorder="true" applyAlignment="true" applyProtection="false">
      <alignment horizontal="center" vertical="center" textRotation="0" wrapText="false" indent="0" shrinkToFit="false"/>
      <protection locked="true" hidden="false"/>
    </xf>
    <xf numFmtId="164" fontId="11" fillId="0" borderId="21" xfId="0" applyFont="true" applyBorder="true" applyAlignment="false" applyProtection="false">
      <alignment horizontal="general" vertical="bottom" textRotation="0" wrapText="false" indent="0" shrinkToFit="false"/>
      <protection locked="true" hidden="false"/>
    </xf>
    <xf numFmtId="167" fontId="11"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11" fillId="0" borderId="21" xfId="0" applyFont="true" applyBorder="true" applyAlignment="false" applyProtection="false">
      <alignment horizontal="general" vertical="bottom"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4" fontId="11" fillId="0" borderId="22" xfId="0" applyFont="true" applyBorder="true" applyAlignment="false" applyProtection="false">
      <alignment horizontal="general" vertical="bottom" textRotation="0" wrapText="false" indent="0" shrinkToFit="false"/>
      <protection locked="true" hidden="false"/>
    </xf>
    <xf numFmtId="164" fontId="11" fillId="0" borderId="18"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false" applyProtection="false">
      <alignment horizontal="general" vertical="bottom" textRotation="0" wrapText="false" indent="0" shrinkToFit="false"/>
      <protection locked="true" hidden="false"/>
    </xf>
    <xf numFmtId="165" fontId="11" fillId="0" borderId="21" xfId="0" applyFont="true" applyBorder="true" applyAlignment="true" applyProtection="false">
      <alignment horizontal="center" vertical="center" textRotation="0" wrapText="false" indent="0" shrinkToFit="false"/>
      <protection locked="true" hidden="false"/>
    </xf>
    <xf numFmtId="165" fontId="13" fillId="0" borderId="24" xfId="0" applyFont="true" applyBorder="true" applyAlignment="true" applyProtection="false">
      <alignment horizontal="center" vertical="center" textRotation="0" wrapText="false" indent="0" shrinkToFit="false"/>
      <protection locked="true" hidden="false"/>
    </xf>
    <xf numFmtId="164" fontId="11" fillId="2" borderId="22" xfId="0" applyFont="true" applyBorder="true" applyAlignment="true" applyProtection="false">
      <alignment horizontal="center" vertical="center" textRotation="0" wrapText="false" indent="0" shrinkToFit="false"/>
      <protection locked="true" hidden="false"/>
    </xf>
    <xf numFmtId="164" fontId="11" fillId="0" borderId="24" xfId="0" applyFont="true" applyBorder="true" applyAlignment="false" applyProtection="false">
      <alignment horizontal="general" vertical="bottom" textRotation="0" wrapText="false" indent="0" shrinkToFit="false"/>
      <protection locked="true" hidden="false"/>
    </xf>
    <xf numFmtId="164" fontId="11" fillId="4" borderId="1" xfId="0" applyFont="true" applyBorder="true" applyAlignment="true" applyProtection="false">
      <alignment horizontal="center" vertical="center" textRotation="0" wrapText="false" indent="0" shrinkToFit="false"/>
      <protection locked="true" hidden="false"/>
    </xf>
    <xf numFmtId="164" fontId="11" fillId="2" borderId="21" xfId="0" applyFont="true" applyBorder="true" applyAlignment="true" applyProtection="false">
      <alignment horizontal="center" vertical="center" textRotation="0" wrapText="false" indent="0" shrinkToFit="false"/>
      <protection locked="true" hidden="false"/>
    </xf>
    <xf numFmtId="168" fontId="11" fillId="2" borderId="1" xfId="0" applyFont="true" applyBorder="true" applyAlignment="true" applyProtection="false">
      <alignment horizontal="center" vertical="center" textRotation="0" wrapText="false" indent="0" shrinkToFit="false"/>
      <protection locked="true" hidden="false"/>
    </xf>
    <xf numFmtId="164" fontId="11" fillId="2" borderId="2" xfId="0" applyFont="true" applyBorder="true" applyAlignment="true" applyProtection="false">
      <alignment horizontal="center" vertical="center" textRotation="0" wrapText="false" indent="0" shrinkToFit="false"/>
      <protection locked="true" hidden="false"/>
    </xf>
    <xf numFmtId="164" fontId="11" fillId="5" borderId="1" xfId="0" applyFont="true" applyBorder="true" applyAlignment="true" applyProtection="false">
      <alignment horizontal="center" vertical="center" textRotation="0" wrapText="false" indent="0" shrinkToFit="false"/>
      <protection locked="true" hidden="false"/>
    </xf>
    <xf numFmtId="167" fontId="11" fillId="0" borderId="22"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1" fillId="0" borderId="23" xfId="0" applyFont="true" applyBorder="true" applyAlignment="true" applyProtection="false">
      <alignment horizontal="center" vertical="center" textRotation="0" wrapText="true" indent="0" shrinkToFit="false"/>
      <protection locked="true" hidden="false"/>
    </xf>
    <xf numFmtId="164" fontId="11" fillId="6" borderId="1" xfId="0" applyFont="true" applyBorder="true" applyAlignment="true" applyProtection="false">
      <alignment horizontal="center" vertical="center" textRotation="0" wrapText="false" indent="0" shrinkToFit="false"/>
      <protection locked="true" hidden="false"/>
    </xf>
    <xf numFmtId="164" fontId="11" fillId="2" borderId="23" xfId="0" applyFont="true" applyBorder="true" applyAlignment="true" applyProtection="false">
      <alignment horizontal="center" vertical="center" textRotation="0" wrapText="false" indent="0" shrinkToFit="false"/>
      <protection locked="true" hidden="false"/>
    </xf>
    <xf numFmtId="165" fontId="11" fillId="2" borderId="21" xfId="0" applyFont="true" applyBorder="true" applyAlignment="true" applyProtection="false">
      <alignment horizontal="center" vertical="center" textRotation="0" wrapText="false" indent="0" shrinkToFit="false"/>
      <protection locked="true" hidden="false"/>
    </xf>
    <xf numFmtId="165" fontId="11" fillId="2" borderId="1" xfId="0" applyFont="true" applyBorder="true" applyAlignment="true" applyProtection="false">
      <alignment horizontal="center" vertical="center" textRotation="0" wrapText="false" indent="0" shrinkToFit="false"/>
      <protection locked="true" hidden="false"/>
    </xf>
    <xf numFmtId="167" fontId="11" fillId="0" borderId="1" xfId="0" applyFont="true" applyBorder="true" applyAlignment="true" applyProtection="false">
      <alignment horizontal="center" vertical="center" textRotation="0" wrapText="false" indent="0" shrinkToFit="false"/>
      <protection locked="true" hidden="false"/>
    </xf>
    <xf numFmtId="168" fontId="11" fillId="2" borderId="22" xfId="0" applyFont="true" applyBorder="true" applyAlignment="true" applyProtection="false">
      <alignment horizontal="center" vertical="center" textRotation="0" wrapText="false" indent="0" shrinkToFit="false"/>
      <protection locked="true" hidden="false"/>
    </xf>
    <xf numFmtId="164" fontId="11" fillId="0" borderId="25" xfId="0" applyFont="true" applyBorder="true" applyAlignment="true" applyProtection="false">
      <alignment horizontal="center" vertical="center" textRotation="0" wrapText="false" indent="0" shrinkToFit="false"/>
      <protection locked="true" hidden="false"/>
    </xf>
    <xf numFmtId="164" fontId="11" fillId="6" borderId="26" xfId="0" applyFont="true" applyBorder="true" applyAlignment="true" applyProtection="false">
      <alignment horizontal="center" vertical="center" textRotation="0" wrapText="false" indent="0" shrinkToFit="false"/>
      <protection locked="true" hidden="false"/>
    </xf>
    <xf numFmtId="164" fontId="11" fillId="0" borderId="27" xfId="0" applyFont="true" applyBorder="true" applyAlignment="true" applyProtection="false">
      <alignment horizontal="center" vertical="center" textRotation="0" wrapText="false" indent="0" shrinkToFit="false"/>
      <protection locked="true" hidden="false"/>
    </xf>
    <xf numFmtId="168" fontId="11" fillId="0" borderId="26" xfId="0" applyFont="true" applyBorder="true" applyAlignment="true" applyProtection="false">
      <alignment horizontal="center" vertical="center" textRotation="0" wrapText="false" indent="0" shrinkToFit="false"/>
      <protection locked="true" hidden="false"/>
    </xf>
    <xf numFmtId="164" fontId="11" fillId="0" borderId="26" xfId="0" applyFont="true" applyBorder="true" applyAlignment="true" applyProtection="false">
      <alignment horizontal="center" vertical="center" textRotation="0" wrapText="false" indent="0" shrinkToFit="false"/>
      <protection locked="true" hidden="false"/>
    </xf>
    <xf numFmtId="164" fontId="11" fillId="0" borderId="28" xfId="0" applyFont="true" applyBorder="true" applyAlignment="true" applyProtection="false">
      <alignment horizontal="center" vertical="center" textRotation="0" wrapText="false" indent="0" shrinkToFit="false"/>
      <protection locked="true" hidden="false"/>
    </xf>
    <xf numFmtId="167" fontId="11" fillId="0" borderId="27" xfId="0" applyFont="true" applyBorder="true" applyAlignment="true" applyProtection="false">
      <alignment horizontal="center" vertical="center" textRotation="0" wrapText="false" indent="0" shrinkToFit="false"/>
      <protection locked="true" hidden="false"/>
    </xf>
    <xf numFmtId="167" fontId="11" fillId="0" borderId="28" xfId="0" applyFont="true" applyBorder="true" applyAlignment="true" applyProtection="false">
      <alignment horizontal="center" vertical="center" textRotation="0" wrapText="false" indent="0" shrinkToFit="false"/>
      <protection locked="true" hidden="false"/>
    </xf>
    <xf numFmtId="164" fontId="11" fillId="2" borderId="25" xfId="0" applyFont="true" applyBorder="true" applyAlignment="true" applyProtection="false">
      <alignment horizontal="center" vertical="center" textRotation="0" wrapText="false" indent="0" shrinkToFit="false"/>
      <protection locked="true" hidden="false"/>
    </xf>
    <xf numFmtId="164" fontId="11" fillId="2" borderId="28" xfId="0" applyFont="true" applyBorder="true" applyAlignment="true" applyProtection="false">
      <alignment horizontal="center" vertical="center" textRotation="0" wrapText="false" indent="0" shrinkToFit="false"/>
      <protection locked="true" hidden="false"/>
    </xf>
    <xf numFmtId="164" fontId="11" fillId="2" borderId="26" xfId="0" applyFont="true" applyBorder="true" applyAlignment="true" applyProtection="false">
      <alignment horizontal="center" vertical="center" textRotation="0" wrapText="false" indent="0" shrinkToFit="false"/>
      <protection locked="true" hidden="false"/>
    </xf>
    <xf numFmtId="164" fontId="11" fillId="2" borderId="27" xfId="0" applyFont="true" applyBorder="true" applyAlignment="true" applyProtection="false">
      <alignment horizontal="center" vertical="center" textRotation="0" wrapText="false" indent="0" shrinkToFit="false"/>
      <protection locked="true" hidden="false"/>
    </xf>
    <xf numFmtId="164" fontId="11" fillId="2" borderId="29" xfId="0" applyFont="true" applyBorder="true" applyAlignment="true" applyProtection="false">
      <alignment horizontal="center" vertical="center" textRotation="0" wrapText="false" indent="0" shrinkToFit="false"/>
      <protection locked="true" hidden="false"/>
    </xf>
    <xf numFmtId="164" fontId="11" fillId="2" borderId="30" xfId="0" applyFont="true" applyBorder="true" applyAlignment="true" applyProtection="false">
      <alignment horizontal="center" vertical="center" textRotation="0" wrapText="false" indent="0" shrinkToFit="false"/>
      <protection locked="true" hidden="false"/>
    </xf>
    <xf numFmtId="165" fontId="11" fillId="2" borderId="25" xfId="0" applyFont="true" applyBorder="true" applyAlignment="true" applyProtection="false">
      <alignment horizontal="center" vertical="center" textRotation="0" wrapText="false" indent="0" shrinkToFit="false"/>
      <protection locked="true" hidden="false"/>
    </xf>
    <xf numFmtId="165" fontId="11" fillId="2" borderId="27" xfId="0" applyFont="true" applyBorder="true" applyAlignment="true" applyProtection="false">
      <alignment horizontal="center" vertical="center"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6" fontId="7" fillId="0" borderId="0" xfId="0" applyFont="true" applyBorder="false" applyAlignment="true" applyProtection="false">
      <alignment horizontal="general" vertical="center" textRotation="0" wrapText="false" indent="0" shrinkToFit="false"/>
      <protection locked="true" hidden="false"/>
    </xf>
    <xf numFmtId="169" fontId="7" fillId="0" borderId="0" xfId="0" applyFont="true" applyBorder="false" applyAlignment="true" applyProtection="false">
      <alignment horizontal="general" vertical="center" textRotation="0" wrapText="false" indent="0" shrinkToFit="false"/>
      <protection locked="true" hidden="false"/>
    </xf>
    <xf numFmtId="164" fontId="10" fillId="7" borderId="31" xfId="0" applyFont="true" applyBorder="true" applyAlignment="true" applyProtection="false">
      <alignment horizontal="center" vertical="center" textRotation="0" wrapText="true" indent="0" shrinkToFit="false"/>
      <protection locked="true" hidden="false"/>
    </xf>
    <xf numFmtId="164" fontId="10" fillId="7" borderId="10" xfId="0" applyFont="true" applyBorder="true" applyAlignment="true" applyProtection="false">
      <alignment horizontal="center" vertical="center" textRotation="0" wrapText="true" indent="0" shrinkToFit="false"/>
      <protection locked="true" hidden="false"/>
    </xf>
    <xf numFmtId="169" fontId="10" fillId="7" borderId="1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9" fontId="11"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9" fontId="11" fillId="0" borderId="1"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1" fillId="0" borderId="1" xfId="0" applyFont="true" applyBorder="true" applyAlignment="true" applyProtection="false">
      <alignment horizontal="center" vertical="top"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6" fontId="14" fillId="0" borderId="0" xfId="0" applyFont="true" applyBorder="false" applyAlignment="true" applyProtection="false">
      <alignment horizontal="general" vertical="center" textRotation="0" wrapText="false" indent="0" shrinkToFit="false"/>
      <protection locked="true" hidden="false"/>
    </xf>
    <xf numFmtId="166" fontId="10" fillId="7" borderId="7" xfId="0" applyFont="true" applyBorder="true" applyAlignment="true" applyProtection="false">
      <alignment horizontal="center" vertical="center" textRotation="0" wrapText="true" indent="0" shrinkToFit="false"/>
      <protection locked="true" hidden="false"/>
    </xf>
    <xf numFmtId="164" fontId="10" fillId="7" borderId="7" xfId="0" applyFont="true" applyBorder="true" applyAlignment="true" applyProtection="false">
      <alignment horizontal="center" vertical="center" textRotation="0" wrapText="true" indent="0" shrinkToFit="false"/>
      <protection locked="true" hidden="false"/>
    </xf>
    <xf numFmtId="164" fontId="11" fillId="6" borderId="19" xfId="0" applyFont="true" applyBorder="true" applyAlignment="true" applyProtection="false">
      <alignment horizontal="center" vertical="center" textRotation="0" wrapText="false" indent="0" shrinkToFit="false"/>
      <protection locked="true" hidden="false"/>
    </xf>
    <xf numFmtId="166" fontId="11" fillId="0" borderId="19"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4" fontId="11" fillId="0" borderId="19" xfId="0" applyFont="true" applyBorder="true" applyAlignment="true" applyProtection="false">
      <alignment horizontal="center" vertical="center" textRotation="0" wrapText="false" indent="0" shrinkToFit="false"/>
      <protection locked="true" hidden="false"/>
    </xf>
    <xf numFmtId="165" fontId="15" fillId="0" borderId="1" xfId="0" applyFont="true" applyBorder="true" applyAlignment="true" applyProtection="false">
      <alignment horizontal="center" vertical="center" textRotation="0" wrapText="false" indent="0" shrinkToFit="false"/>
      <protection locked="true" hidden="false"/>
    </xf>
    <xf numFmtId="165" fontId="15" fillId="0" borderId="1" xfId="0" applyFont="true" applyBorder="true" applyAlignment="true" applyProtection="false">
      <alignment horizontal="center" vertical="center" textRotation="0" wrapText="false" indent="0" shrinkToFit="false"/>
      <protection locked="true" hidden="false"/>
    </xf>
    <xf numFmtId="164" fontId="11" fillId="0" borderId="19" xfId="0" applyFont="true" applyBorder="true" applyAlignment="true" applyProtection="false">
      <alignment horizontal="center" vertical="top" textRotation="0" wrapText="false" indent="0" shrinkToFit="false"/>
      <protection locked="true" hidden="false"/>
    </xf>
    <xf numFmtId="165" fontId="11" fillId="0" borderId="1" xfId="0" applyFont="true" applyBorder="true" applyAlignment="true" applyProtection="false">
      <alignment horizontal="center" vertical="bottom" textRotation="0" wrapText="false" indent="0" shrinkToFit="false"/>
      <protection locked="true" hidden="false"/>
    </xf>
    <xf numFmtId="166" fontId="11" fillId="0" borderId="19" xfId="0" applyFont="true" applyBorder="true" applyAlignment="true" applyProtection="false">
      <alignment horizontal="center" vertical="bottom" textRotation="0" wrapText="false" indent="0" shrinkToFit="false"/>
      <protection locked="true" hidden="false"/>
    </xf>
    <xf numFmtId="165" fontId="11" fillId="0" borderId="0" xfId="0" applyFont="true" applyBorder="true" applyAlignment="true" applyProtection="false">
      <alignment horizontal="center" vertical="center" textRotation="0" wrapText="false" indent="0" shrinkToFit="false"/>
      <protection locked="true" hidden="false"/>
    </xf>
    <xf numFmtId="165" fontId="11" fillId="0" borderId="19" xfId="0" applyFont="true" applyBorder="true" applyAlignment="true" applyProtection="false">
      <alignment horizontal="center" vertical="bottom" textRotation="0" wrapText="false" indent="0" shrinkToFit="false"/>
      <protection locked="true" hidden="false"/>
    </xf>
    <xf numFmtId="165" fontId="11" fillId="0" borderId="1" xfId="0" applyFont="true" applyBorder="true" applyAlignment="true" applyProtection="false">
      <alignment horizontal="center" vertical="center" textRotation="0" wrapText="false" indent="0" shrinkToFit="false"/>
      <protection locked="true" hidden="false"/>
    </xf>
    <xf numFmtId="166" fontId="11" fillId="0" borderId="1" xfId="0" applyFont="true" applyBorder="true" applyAlignment="true" applyProtection="false">
      <alignment horizontal="center" vertical="center" textRotation="0" wrapText="false" indent="0" shrinkToFit="false"/>
      <protection locked="true" hidden="false"/>
    </xf>
    <xf numFmtId="166" fontId="11" fillId="0" borderId="1" xfId="0" applyFont="true" applyBorder="true" applyAlignment="true" applyProtection="false">
      <alignment horizontal="center" vertical="bottom" textRotation="0" wrapText="false" indent="0" shrinkToFit="false"/>
      <protection locked="true" hidden="false"/>
    </xf>
    <xf numFmtId="164" fontId="11" fillId="5" borderId="19"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0" fillId="7" borderId="32" xfId="0" applyFont="true" applyBorder="true" applyAlignment="true" applyProtection="false">
      <alignment horizontal="center" vertical="center" textRotation="0" wrapText="false" indent="0" shrinkToFit="false"/>
      <protection locked="true" hidden="false"/>
    </xf>
    <xf numFmtId="164" fontId="10" fillId="7" borderId="33" xfId="0" applyFont="true" applyBorder="true" applyAlignment="true" applyProtection="false">
      <alignment horizontal="center" vertical="center" textRotation="0" wrapText="false" indent="0" shrinkToFit="false"/>
      <protection locked="true" hidden="false"/>
    </xf>
    <xf numFmtId="164" fontId="10" fillId="7" borderId="34"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8"/>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A2" activeCellId="0" sqref="A2"/>
    </sheetView>
  </sheetViews>
  <sheetFormatPr defaultColWidth="10.828125" defaultRowHeight="16" zeroHeight="false" outlineLevelRow="0" outlineLevelCol="0"/>
  <cols>
    <col collapsed="false" customWidth="true" hidden="false" outlineLevel="0" max="1" min="1" style="1" width="46.33"/>
    <col collapsed="false" customWidth="true" hidden="false" outlineLevel="0" max="2" min="2" style="1" width="26.33"/>
    <col collapsed="false" customWidth="true" hidden="false" outlineLevel="0" max="3" min="3" style="1" width="14.15"/>
    <col collapsed="false" customWidth="true" hidden="false" outlineLevel="0" max="4" min="4" style="1" width="23.66"/>
    <col collapsed="false" customWidth="true" hidden="false" outlineLevel="0" max="5" min="5" style="1" width="27.49"/>
    <col collapsed="false" customWidth="true" hidden="false" outlineLevel="0" max="6" min="6" style="1" width="12.49"/>
    <col collapsed="false" customWidth="true" hidden="false" outlineLevel="0" max="7" min="7" style="1" width="21.99"/>
    <col collapsed="false" customWidth="true" hidden="false" outlineLevel="0" max="8" min="8" style="1" width="12.83"/>
    <col collapsed="false" customWidth="true" hidden="false" outlineLevel="0" max="9" min="9" style="1" width="20.49"/>
    <col collapsed="false" customWidth="true" hidden="false" outlineLevel="0" max="10" min="10" style="1" width="40.33"/>
    <col collapsed="false" customWidth="true" hidden="false" outlineLevel="0" max="11" min="11" style="1" width="18.49"/>
    <col collapsed="false" customWidth="true" hidden="false" outlineLevel="0" max="12" min="12" style="1" width="27.33"/>
    <col collapsed="false" customWidth="true" hidden="false" outlineLevel="0" max="13" min="13" style="1" width="29.16"/>
    <col collapsed="false" customWidth="true" hidden="false" outlineLevel="0" max="14" min="14" style="1" width="43.33"/>
    <col collapsed="false" customWidth="true" hidden="false" outlineLevel="0" max="15" min="15" style="1" width="46.83"/>
    <col collapsed="false" customWidth="true" hidden="false" outlineLevel="0" max="16" min="16" style="1" width="21.99"/>
    <col collapsed="false" customWidth="true" hidden="false" outlineLevel="0" max="17" min="17" style="1" width="21.16"/>
    <col collapsed="false" customWidth="true" hidden="false" outlineLevel="0" max="19" min="18" style="1" width="24.15"/>
    <col collapsed="false" customWidth="true" hidden="false" outlineLevel="0" max="20" min="20" style="1" width="17.16"/>
    <col collapsed="false" customWidth="false" hidden="false" outlineLevel="0" max="257" min="21" style="1" width="10.83"/>
  </cols>
  <sheetData>
    <row r="1" s="3" customFormat="true" ht="31" hidden="false" customHeight="true" outlineLevel="0" collapsed="false">
      <c r="A1" s="2" t="s">
        <v>0</v>
      </c>
      <c r="B1" s="2"/>
      <c r="C1" s="2"/>
      <c r="D1" s="2"/>
    </row>
    <row r="2" s="4" customFormat="true" ht="31" hidden="false" customHeight="true" outlineLevel="0" collapsed="false">
      <c r="A2" s="3"/>
    </row>
    <row r="3" s="5" customFormat="true" ht="27" hidden="false" customHeight="true" outlineLevel="0" collapsed="false">
      <c r="B3" s="6" t="s">
        <v>1</v>
      </c>
      <c r="C3" s="6"/>
      <c r="D3" s="6"/>
      <c r="E3" s="7"/>
      <c r="F3" s="8"/>
      <c r="G3" s="9" t="s">
        <v>2</v>
      </c>
      <c r="H3" s="8"/>
      <c r="I3" s="10"/>
      <c r="J3" s="6" t="s">
        <v>3</v>
      </c>
      <c r="K3" s="11"/>
      <c r="L3" s="8"/>
      <c r="M3" s="12" t="s">
        <v>4</v>
      </c>
      <c r="N3" s="8"/>
      <c r="O3" s="8"/>
      <c r="P3" s="6" t="s">
        <v>5</v>
      </c>
      <c r="Q3" s="6"/>
      <c r="R3" s="6"/>
      <c r="S3" s="6" t="s">
        <v>6</v>
      </c>
      <c r="T3" s="6" t="s">
        <v>7</v>
      </c>
      <c r="U3" s="6"/>
    </row>
    <row r="4" s="15" customFormat="true" ht="46" hidden="false" customHeight="true" outlineLevel="0" collapsed="false">
      <c r="A4" s="13" t="s">
        <v>8</v>
      </c>
      <c r="B4" s="14" t="s">
        <v>9</v>
      </c>
      <c r="C4" s="14" t="s">
        <v>10</v>
      </c>
      <c r="D4" s="14" t="s">
        <v>11</v>
      </c>
      <c r="E4" s="14" t="s">
        <v>12</v>
      </c>
      <c r="F4" s="14" t="s">
        <v>13</v>
      </c>
      <c r="G4" s="14" t="s">
        <v>14</v>
      </c>
      <c r="H4" s="14" t="s">
        <v>15</v>
      </c>
      <c r="I4" s="14" t="s">
        <v>16</v>
      </c>
      <c r="J4" s="14" t="s">
        <v>17</v>
      </c>
      <c r="K4" s="14" t="s">
        <v>18</v>
      </c>
      <c r="L4" s="14" t="s">
        <v>19</v>
      </c>
      <c r="M4" s="14" t="s">
        <v>20</v>
      </c>
      <c r="N4" s="14" t="s">
        <v>21</v>
      </c>
      <c r="O4" s="14" t="s">
        <v>22</v>
      </c>
      <c r="P4" s="14" t="s">
        <v>23</v>
      </c>
      <c r="Q4" s="14" t="s">
        <v>24</v>
      </c>
      <c r="R4" s="14" t="s">
        <v>25</v>
      </c>
      <c r="S4" s="14" t="s">
        <v>26</v>
      </c>
      <c r="T4" s="14" t="s">
        <v>27</v>
      </c>
      <c r="U4" s="14" t="s">
        <v>28</v>
      </c>
    </row>
    <row r="5" s="18" customFormat="true" ht="20" hidden="false" customHeight="true" outlineLevel="0" collapsed="false">
      <c r="A5" s="16" t="s">
        <v>29</v>
      </c>
      <c r="B5" s="17" t="s">
        <v>30</v>
      </c>
      <c r="C5" s="17" t="s">
        <v>31</v>
      </c>
      <c r="D5" s="17" t="s">
        <v>32</v>
      </c>
      <c r="E5" s="17" t="s">
        <v>33</v>
      </c>
      <c r="F5" s="17" t="s">
        <v>34</v>
      </c>
      <c r="G5" s="17" t="s">
        <v>35</v>
      </c>
      <c r="H5" s="17" t="s">
        <v>36</v>
      </c>
      <c r="I5" s="17" t="s">
        <v>37</v>
      </c>
      <c r="J5" s="17" t="s">
        <v>38</v>
      </c>
      <c r="K5" s="17" t="s">
        <v>39</v>
      </c>
      <c r="L5" s="17" t="s">
        <v>40</v>
      </c>
      <c r="M5" s="17" t="s">
        <v>41</v>
      </c>
      <c r="N5" s="17" t="s">
        <v>42</v>
      </c>
      <c r="O5" s="17" t="s">
        <v>43</v>
      </c>
      <c r="P5" s="17" t="s">
        <v>44</v>
      </c>
      <c r="Q5" s="17" t="s">
        <v>45</v>
      </c>
      <c r="R5" s="17" t="s">
        <v>46</v>
      </c>
      <c r="S5" s="17" t="s">
        <v>47</v>
      </c>
      <c r="T5" s="17" t="s">
        <v>48</v>
      </c>
      <c r="U5" s="17" t="s">
        <v>47</v>
      </c>
    </row>
    <row r="6" s="18" customFormat="true" ht="20" hidden="false" customHeight="true" outlineLevel="0" collapsed="false">
      <c r="A6" s="19" t="s">
        <v>49</v>
      </c>
      <c r="B6" s="17" t="s">
        <v>50</v>
      </c>
      <c r="C6" s="17" t="s">
        <v>51</v>
      </c>
      <c r="D6" s="17" t="s">
        <v>52</v>
      </c>
      <c r="E6" s="17" t="s">
        <v>36</v>
      </c>
      <c r="F6" s="17" t="s">
        <v>53</v>
      </c>
      <c r="G6" s="17" t="s">
        <v>36</v>
      </c>
      <c r="H6" s="17" t="s">
        <v>36</v>
      </c>
      <c r="I6" s="17" t="s">
        <v>54</v>
      </c>
      <c r="J6" s="17" t="s">
        <v>55</v>
      </c>
      <c r="K6" s="20"/>
      <c r="L6" s="20"/>
      <c r="M6" s="20"/>
      <c r="N6" s="20"/>
      <c r="O6" s="20"/>
      <c r="P6" s="20"/>
      <c r="Q6" s="20"/>
      <c r="R6" s="20"/>
      <c r="S6" s="17" t="s">
        <v>36</v>
      </c>
      <c r="T6" s="20"/>
      <c r="U6" s="20"/>
    </row>
    <row r="7" s="18" customFormat="true" ht="20" hidden="false" customHeight="true" outlineLevel="0" collapsed="false">
      <c r="A7" s="21" t="s">
        <v>56</v>
      </c>
      <c r="B7" s="17" t="s">
        <v>57</v>
      </c>
      <c r="C7" s="17" t="s">
        <v>58</v>
      </c>
      <c r="D7" s="17" t="s">
        <v>59</v>
      </c>
      <c r="E7" s="17" t="s">
        <v>36</v>
      </c>
      <c r="F7" s="17" t="s">
        <v>60</v>
      </c>
      <c r="G7" s="17" t="s">
        <v>36</v>
      </c>
      <c r="H7" s="17" t="s">
        <v>61</v>
      </c>
      <c r="I7" s="17" t="s">
        <v>62</v>
      </c>
      <c r="J7" s="17" t="s">
        <v>63</v>
      </c>
      <c r="K7" s="20"/>
      <c r="L7" s="20"/>
      <c r="M7" s="20"/>
      <c r="N7" s="20"/>
      <c r="O7" s="20"/>
      <c r="P7" s="20"/>
      <c r="Q7" s="20"/>
      <c r="R7" s="20"/>
      <c r="S7" s="17" t="s">
        <v>36</v>
      </c>
      <c r="T7" s="20"/>
      <c r="U7" s="20"/>
    </row>
    <row r="8" s="18" customFormat="true" ht="20" hidden="false" customHeight="true" outlineLevel="0" collapsed="false">
      <c r="A8" s="22" t="s">
        <v>64</v>
      </c>
      <c r="B8" s="17" t="s">
        <v>65</v>
      </c>
      <c r="C8" s="17" t="s">
        <v>66</v>
      </c>
      <c r="D8" s="17" t="s">
        <v>67</v>
      </c>
      <c r="E8" s="20"/>
      <c r="F8" s="20"/>
      <c r="G8" s="20"/>
      <c r="H8" s="20"/>
      <c r="I8" s="20"/>
      <c r="J8" s="20"/>
      <c r="K8" s="20"/>
      <c r="L8" s="20"/>
      <c r="M8" s="20"/>
      <c r="N8" s="20"/>
      <c r="O8" s="20"/>
      <c r="P8" s="20"/>
      <c r="Q8" s="20"/>
      <c r="R8" s="20"/>
      <c r="S8" s="20"/>
      <c r="T8" s="20"/>
      <c r="U8" s="20"/>
    </row>
  </sheetData>
  <mergeCells count="4">
    <mergeCell ref="A1:D1"/>
    <mergeCell ref="B3:D3"/>
    <mergeCell ref="P3:R3"/>
    <mergeCell ref="T3:U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10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7" activeCellId="0" sqref="E7"/>
    </sheetView>
  </sheetViews>
  <sheetFormatPr defaultColWidth="10.828125" defaultRowHeight="16" zeroHeight="false" outlineLevelRow="0" outlineLevelCol="0"/>
  <cols>
    <col collapsed="false" customWidth="true" hidden="false" outlineLevel="0" max="1" min="1" style="23" width="5.83"/>
    <col collapsed="false" customWidth="true" hidden="false" outlineLevel="0" max="2" min="2" style="23" width="7.83"/>
    <col collapsed="false" customWidth="false" hidden="false" outlineLevel="0" max="3" min="3" style="23" width="10.83"/>
    <col collapsed="false" customWidth="true" hidden="false" outlineLevel="0" max="4" min="4" style="23" width="12.99"/>
    <col collapsed="false" customWidth="true" hidden="false" outlineLevel="0" max="5" min="5" style="23" width="27.16"/>
    <col collapsed="false" customWidth="true" hidden="false" outlineLevel="0" max="6" min="6" style="23" width="21.99"/>
    <col collapsed="false" customWidth="true" hidden="false" outlineLevel="0" max="7" min="7" style="23" width="10.33"/>
    <col collapsed="false" customWidth="true" hidden="false" outlineLevel="0" max="8" min="8" style="23" width="16.33"/>
    <col collapsed="false" customWidth="false" hidden="false" outlineLevel="0" max="9" min="9" style="23" width="10.83"/>
    <col collapsed="false" customWidth="true" hidden="false" outlineLevel="0" max="10" min="10" style="23" width="28.83"/>
    <col collapsed="false" customWidth="true" hidden="false" outlineLevel="0" max="11" min="11" style="23" width="20.83"/>
    <col collapsed="false" customWidth="true" hidden="false" outlineLevel="0" max="12" min="12" style="23" width="30.83"/>
    <col collapsed="false" customWidth="true" hidden="false" outlineLevel="0" max="13" min="13" style="23" width="19.15"/>
    <col collapsed="false" customWidth="true" hidden="false" outlineLevel="0" max="14" min="14" style="23" width="21.65"/>
    <col collapsed="false" customWidth="true" hidden="false" outlineLevel="0" max="15" min="15" style="23" width="16.16"/>
    <col collapsed="false" customWidth="true" hidden="false" outlineLevel="0" max="16" min="16" style="23" width="21.33"/>
    <col collapsed="false" customWidth="true" hidden="false" outlineLevel="0" max="17" min="17" style="23" width="14.83"/>
    <col collapsed="false" customWidth="true" hidden="false" outlineLevel="0" max="18" min="18" style="23" width="16.16"/>
    <col collapsed="false" customWidth="true" hidden="false" outlineLevel="0" max="19" min="19" style="23" width="15.66"/>
    <col collapsed="false" customWidth="true" hidden="false" outlineLevel="0" max="20" min="20" style="23" width="18.33"/>
    <col collapsed="false" customWidth="true" hidden="false" outlineLevel="0" max="21" min="21" style="23" width="23.66"/>
    <col collapsed="false" customWidth="true" hidden="false" outlineLevel="0" max="22" min="22" style="24" width="31.16"/>
    <col collapsed="false" customWidth="true" hidden="false" outlineLevel="0" max="23" min="23" style="24" width="16.49"/>
    <col collapsed="false" customWidth="true" hidden="false" outlineLevel="0" max="24" min="24" style="23" width="12.16"/>
    <col collapsed="false" customWidth="true" hidden="false" outlineLevel="0" max="25" min="25" style="23" width="16.83"/>
    <col collapsed="false" customWidth="true" hidden="false" outlineLevel="0" max="26" min="26" style="23" width="13.16"/>
    <col collapsed="false" customWidth="false" hidden="false" outlineLevel="0" max="27" min="27" style="23" width="10.83"/>
    <col collapsed="false" customWidth="true" hidden="false" outlineLevel="0" max="28" min="28" style="23" width="18.16"/>
    <col collapsed="false" customWidth="false" hidden="false" outlineLevel="0" max="31" min="29" style="23" width="10.83"/>
    <col collapsed="false" customWidth="true" hidden="false" outlineLevel="0" max="32" min="32" style="23" width="15.83"/>
    <col collapsed="false" customWidth="true" hidden="false" outlineLevel="0" max="33" min="33" style="23" width="17.99"/>
    <col collapsed="false" customWidth="true" hidden="false" outlineLevel="0" max="34" min="34" style="23" width="21.99"/>
    <col collapsed="false" customWidth="true" hidden="false" outlineLevel="0" max="35" min="35" style="23" width="29.16"/>
    <col collapsed="false" customWidth="true" hidden="false" outlineLevel="0" max="37" min="36" style="23" width="21.99"/>
    <col collapsed="false" customWidth="true" hidden="false" outlineLevel="0" max="38" min="38" style="23" width="22.83"/>
    <col collapsed="false" customWidth="false" hidden="false" outlineLevel="0" max="257" min="39" style="23" width="10.83"/>
  </cols>
  <sheetData>
    <row r="1" customFormat="false" ht="29" hidden="false" customHeight="true" outlineLevel="0" collapsed="false">
      <c r="A1" s="25" t="s">
        <v>68</v>
      </c>
      <c r="I1" s="26"/>
      <c r="J1" s="27" t="s">
        <v>69</v>
      </c>
    </row>
    <row r="2" customFormat="false" ht="60" hidden="false" customHeight="true" outlineLevel="0" collapsed="false">
      <c r="A2" s="28" t="s">
        <v>70</v>
      </c>
      <c r="B2" s="29" t="s">
        <v>71</v>
      </c>
      <c r="C2" s="29" t="s">
        <v>72</v>
      </c>
      <c r="D2" s="29" t="s">
        <v>73</v>
      </c>
      <c r="E2" s="29" t="s">
        <v>74</v>
      </c>
      <c r="F2" s="30" t="s">
        <v>75</v>
      </c>
      <c r="G2" s="28" t="s">
        <v>76</v>
      </c>
      <c r="H2" s="29" t="s">
        <v>77</v>
      </c>
      <c r="I2" s="29" t="s">
        <v>78</v>
      </c>
      <c r="J2" s="31" t="s">
        <v>79</v>
      </c>
      <c r="K2" s="32" t="s">
        <v>80</v>
      </c>
      <c r="L2" s="33" t="s">
        <v>81</v>
      </c>
      <c r="M2" s="33" t="s">
        <v>82</v>
      </c>
      <c r="N2" s="33" t="s">
        <v>83</v>
      </c>
      <c r="O2" s="33" t="s">
        <v>84</v>
      </c>
      <c r="P2" s="33" t="s">
        <v>85</v>
      </c>
      <c r="Q2" s="33" t="s">
        <v>86</v>
      </c>
      <c r="R2" s="33" t="s">
        <v>87</v>
      </c>
      <c r="S2" s="33" t="s">
        <v>88</v>
      </c>
      <c r="T2" s="34" t="s">
        <v>89</v>
      </c>
      <c r="U2" s="35" t="s">
        <v>90</v>
      </c>
      <c r="V2" s="36" t="s">
        <v>91</v>
      </c>
      <c r="W2" s="37" t="s">
        <v>92</v>
      </c>
      <c r="X2" s="29" t="s">
        <v>93</v>
      </c>
      <c r="Y2" s="29" t="s">
        <v>94</v>
      </c>
      <c r="Z2" s="29" t="s">
        <v>95</v>
      </c>
      <c r="AA2" s="29" t="s">
        <v>96</v>
      </c>
      <c r="AB2" s="30" t="s">
        <v>97</v>
      </c>
      <c r="AC2" s="28" t="s">
        <v>98</v>
      </c>
      <c r="AD2" s="29" t="s">
        <v>99</v>
      </c>
      <c r="AE2" s="29" t="s">
        <v>100</v>
      </c>
      <c r="AF2" s="30" t="s">
        <v>101</v>
      </c>
      <c r="AG2" s="28" t="s">
        <v>102</v>
      </c>
      <c r="AH2" s="29" t="s">
        <v>103</v>
      </c>
      <c r="AI2" s="29" t="s">
        <v>104</v>
      </c>
      <c r="AJ2" s="29" t="s">
        <v>105</v>
      </c>
      <c r="AK2" s="29" t="s">
        <v>106</v>
      </c>
      <c r="AL2" s="30" t="s">
        <v>107</v>
      </c>
    </row>
    <row r="3" s="58" customFormat="true" ht="18" hidden="false" customHeight="true" outlineLevel="0" collapsed="false">
      <c r="A3" s="38" t="n">
        <v>22</v>
      </c>
      <c r="B3" s="39" t="n">
        <v>1</v>
      </c>
      <c r="C3" s="40" t="s">
        <v>108</v>
      </c>
      <c r="D3" s="41" t="n">
        <v>43935</v>
      </c>
      <c r="E3" s="40" t="s">
        <v>109</v>
      </c>
      <c r="F3" s="42" t="s">
        <v>110</v>
      </c>
      <c r="G3" s="38" t="n">
        <v>57</v>
      </c>
      <c r="H3" s="40" t="n">
        <v>1</v>
      </c>
      <c r="I3" s="40" t="n">
        <v>30</v>
      </c>
      <c r="J3" s="43" t="n">
        <v>2</v>
      </c>
      <c r="K3" s="38" t="n">
        <v>17</v>
      </c>
      <c r="L3" s="42" t="n">
        <v>10</v>
      </c>
      <c r="M3" s="38" t="n">
        <v>10</v>
      </c>
      <c r="N3" s="40" t="n">
        <v>1</v>
      </c>
      <c r="O3" s="40" t="n">
        <v>1</v>
      </c>
      <c r="P3" s="40" t="n">
        <v>1</v>
      </c>
      <c r="Q3" s="40" t="n">
        <v>12</v>
      </c>
      <c r="R3" s="40" t="n">
        <v>5</v>
      </c>
      <c r="S3" s="40" t="s">
        <v>111</v>
      </c>
      <c r="T3" s="44" t="s">
        <v>111</v>
      </c>
      <c r="U3" s="45" t="n">
        <v>1</v>
      </c>
      <c r="V3" s="46" t="n">
        <v>5.663544</v>
      </c>
      <c r="W3" s="47" t="n">
        <v>145.2</v>
      </c>
      <c r="X3" s="48" t="n">
        <v>43935</v>
      </c>
      <c r="Y3" s="49" t="n">
        <v>523</v>
      </c>
      <c r="Z3" s="48" t="n">
        <v>43935</v>
      </c>
      <c r="AA3" s="49" t="n">
        <v>360</v>
      </c>
      <c r="AB3" s="50" t="n">
        <v>43935</v>
      </c>
      <c r="AC3" s="51" t="s">
        <v>112</v>
      </c>
      <c r="AD3" s="52" t="n">
        <v>131.372549019608</v>
      </c>
      <c r="AE3" s="53"/>
      <c r="AF3" s="54" t="n">
        <v>67</v>
      </c>
      <c r="AG3" s="55"/>
      <c r="AH3" s="56"/>
      <c r="AI3" s="56"/>
      <c r="AJ3" s="56"/>
      <c r="AK3" s="56" t="s">
        <v>113</v>
      </c>
      <c r="AL3" s="57" t="s">
        <v>114</v>
      </c>
    </row>
    <row r="4" s="58" customFormat="true" ht="18" hidden="false" customHeight="true" outlineLevel="0" collapsed="false">
      <c r="A4" s="59" t="n">
        <v>32</v>
      </c>
      <c r="B4" s="60" t="n">
        <v>1</v>
      </c>
      <c r="C4" s="49" t="s">
        <v>115</v>
      </c>
      <c r="D4" s="61" t="n">
        <v>43966</v>
      </c>
      <c r="E4" s="62" t="s">
        <v>109</v>
      </c>
      <c r="F4" s="63" t="s">
        <v>110</v>
      </c>
      <c r="G4" s="59" t="n">
        <v>77</v>
      </c>
      <c r="H4" s="62" t="n">
        <v>1</v>
      </c>
      <c r="I4" s="62" t="n">
        <v>39.6</v>
      </c>
      <c r="J4" s="64" t="n">
        <v>1</v>
      </c>
      <c r="K4" s="59" t="s">
        <v>116</v>
      </c>
      <c r="L4" s="63" t="s">
        <v>116</v>
      </c>
      <c r="M4" s="59" t="s">
        <v>116</v>
      </c>
      <c r="N4" s="62" t="n">
        <v>0</v>
      </c>
      <c r="O4" s="62" t="n">
        <v>0</v>
      </c>
      <c r="P4" s="65"/>
      <c r="Q4" s="65"/>
      <c r="R4" s="65"/>
      <c r="S4" s="65"/>
      <c r="T4" s="66" t="n">
        <v>6</v>
      </c>
      <c r="U4" s="67" t="n">
        <v>0</v>
      </c>
      <c r="V4" s="68" t="s">
        <v>117</v>
      </c>
      <c r="W4" s="69" t="n">
        <v>17.5</v>
      </c>
      <c r="X4" s="61" t="n">
        <v>43966</v>
      </c>
      <c r="Y4" s="62" t="n">
        <v>219</v>
      </c>
      <c r="Z4" s="61" t="n">
        <v>43966</v>
      </c>
      <c r="AA4" s="62" t="n">
        <v>154</v>
      </c>
      <c r="AB4" s="70" t="n">
        <v>43966</v>
      </c>
      <c r="AC4" s="71" t="s">
        <v>118</v>
      </c>
      <c r="AD4" s="72"/>
      <c r="AE4" s="73"/>
      <c r="AF4" s="63" t="s">
        <v>116</v>
      </c>
      <c r="AG4" s="74"/>
      <c r="AH4" s="75"/>
      <c r="AI4" s="75"/>
      <c r="AJ4" s="75"/>
      <c r="AK4" s="75" t="s">
        <v>113</v>
      </c>
      <c r="AL4" s="76" t="s">
        <v>119</v>
      </c>
    </row>
    <row r="5" s="58" customFormat="true" ht="18" hidden="false" customHeight="true" outlineLevel="0" collapsed="false">
      <c r="A5" s="77" t="n">
        <v>13</v>
      </c>
      <c r="B5" s="60" t="n">
        <v>1</v>
      </c>
      <c r="C5" s="49" t="s">
        <v>120</v>
      </c>
      <c r="D5" s="61" t="n">
        <v>43964</v>
      </c>
      <c r="E5" s="62" t="s">
        <v>109</v>
      </c>
      <c r="F5" s="63" t="s">
        <v>110</v>
      </c>
      <c r="G5" s="59" t="n">
        <v>46</v>
      </c>
      <c r="H5" s="62" t="n">
        <v>1</v>
      </c>
      <c r="I5" s="62" t="n">
        <v>24.7</v>
      </c>
      <c r="J5" s="64" t="n">
        <v>2</v>
      </c>
      <c r="K5" s="59" t="n">
        <v>32</v>
      </c>
      <c r="L5" s="63" t="n">
        <v>13</v>
      </c>
      <c r="M5" s="59" t="n">
        <v>13</v>
      </c>
      <c r="N5" s="62" t="n">
        <v>1</v>
      </c>
      <c r="O5" s="62" t="n">
        <v>1</v>
      </c>
      <c r="P5" s="62" t="n">
        <v>1</v>
      </c>
      <c r="Q5" s="62" t="n">
        <v>28</v>
      </c>
      <c r="R5" s="62" t="n">
        <v>4</v>
      </c>
      <c r="S5" s="62" t="s">
        <v>111</v>
      </c>
      <c r="T5" s="66" t="s">
        <v>111</v>
      </c>
      <c r="U5" s="67" t="n">
        <v>1</v>
      </c>
      <c r="V5" s="68" t="s">
        <v>117</v>
      </c>
      <c r="W5" s="69" t="n">
        <v>136.6</v>
      </c>
      <c r="X5" s="61" t="n">
        <v>43964</v>
      </c>
      <c r="Y5" s="62" t="n">
        <v>337</v>
      </c>
      <c r="Z5" s="61" t="n">
        <v>43960</v>
      </c>
      <c r="AA5" s="62" t="n">
        <v>212</v>
      </c>
      <c r="AB5" s="70" t="n">
        <v>43964</v>
      </c>
      <c r="AC5" s="71" t="s">
        <v>112</v>
      </c>
      <c r="AD5" s="78" t="s">
        <v>116</v>
      </c>
      <c r="AE5" s="73"/>
      <c r="AF5" s="63" t="n">
        <v>64</v>
      </c>
      <c r="AG5" s="74"/>
      <c r="AH5" s="75"/>
      <c r="AI5" s="75"/>
      <c r="AJ5" s="75"/>
      <c r="AK5" s="75" t="s">
        <v>113</v>
      </c>
      <c r="AL5" s="76" t="s">
        <v>121</v>
      </c>
    </row>
    <row r="6" s="58" customFormat="true" ht="18" hidden="false" customHeight="true" outlineLevel="0" collapsed="false">
      <c r="A6" s="59" t="n">
        <v>14</v>
      </c>
      <c r="B6" s="60" t="n">
        <v>1</v>
      </c>
      <c r="C6" s="49" t="s">
        <v>122</v>
      </c>
      <c r="D6" s="61" t="n">
        <v>43965</v>
      </c>
      <c r="E6" s="62" t="s">
        <v>109</v>
      </c>
      <c r="F6" s="63" t="s">
        <v>110</v>
      </c>
      <c r="G6" s="59" t="n">
        <v>81</v>
      </c>
      <c r="H6" s="62" t="n">
        <v>1</v>
      </c>
      <c r="I6" s="62" t="n">
        <v>33</v>
      </c>
      <c r="J6" s="64" t="n">
        <v>1</v>
      </c>
      <c r="K6" s="59" t="n">
        <v>28</v>
      </c>
      <c r="L6" s="63" t="n">
        <v>7</v>
      </c>
      <c r="M6" s="59" t="n">
        <v>8</v>
      </c>
      <c r="N6" s="62" t="n">
        <v>1</v>
      </c>
      <c r="O6" s="62" t="n">
        <v>1</v>
      </c>
      <c r="P6" s="62" t="n">
        <v>1</v>
      </c>
      <c r="Q6" s="62" t="n">
        <v>17</v>
      </c>
      <c r="R6" s="62" t="n">
        <v>11</v>
      </c>
      <c r="S6" s="62" t="n">
        <v>34</v>
      </c>
      <c r="T6" s="66" t="n">
        <v>49</v>
      </c>
      <c r="U6" s="67" t="n">
        <v>0</v>
      </c>
      <c r="V6" s="68" t="s">
        <v>117</v>
      </c>
      <c r="W6" s="69" t="n">
        <v>4.2</v>
      </c>
      <c r="X6" s="61" t="n">
        <v>43965</v>
      </c>
      <c r="Y6" s="62" t="n">
        <v>251</v>
      </c>
      <c r="Z6" s="61" t="n">
        <v>43964</v>
      </c>
      <c r="AA6" s="62" t="n">
        <v>196</v>
      </c>
      <c r="AB6" s="70" t="n">
        <v>43965</v>
      </c>
      <c r="AC6" s="71" t="s">
        <v>112</v>
      </c>
      <c r="AD6" s="72" t="n">
        <v>182.857142857143</v>
      </c>
      <c r="AE6" s="73"/>
      <c r="AF6" s="63" t="n">
        <v>86</v>
      </c>
      <c r="AG6" s="74"/>
      <c r="AH6" s="75"/>
      <c r="AI6" s="75"/>
      <c r="AJ6" s="75"/>
      <c r="AK6" s="75"/>
      <c r="AL6" s="76" t="s">
        <v>123</v>
      </c>
    </row>
    <row r="7" s="58" customFormat="true" ht="18" hidden="false" customHeight="true" outlineLevel="0" collapsed="false">
      <c r="A7" s="77" t="n">
        <v>23</v>
      </c>
      <c r="B7" s="60" t="n">
        <v>1</v>
      </c>
      <c r="C7" s="49" t="s">
        <v>124</v>
      </c>
      <c r="D7" s="61" t="n">
        <v>43937</v>
      </c>
      <c r="E7" s="62" t="s">
        <v>109</v>
      </c>
      <c r="F7" s="63" t="s">
        <v>110</v>
      </c>
      <c r="G7" s="59" t="n">
        <v>53</v>
      </c>
      <c r="H7" s="62" t="n">
        <v>1</v>
      </c>
      <c r="I7" s="62" t="n">
        <v>23.5</v>
      </c>
      <c r="J7" s="64" t="n">
        <v>4</v>
      </c>
      <c r="K7" s="59" t="n">
        <v>16</v>
      </c>
      <c r="L7" s="63" t="n">
        <v>5</v>
      </c>
      <c r="M7" s="59" t="n">
        <v>5</v>
      </c>
      <c r="N7" s="62" t="n">
        <v>1</v>
      </c>
      <c r="O7" s="62" t="n">
        <v>1</v>
      </c>
      <c r="P7" s="62" t="n">
        <v>1</v>
      </c>
      <c r="Q7" s="62" t="n">
        <v>6</v>
      </c>
      <c r="R7" s="62" t="n">
        <v>10</v>
      </c>
      <c r="S7" s="62" t="n">
        <v>19</v>
      </c>
      <c r="T7" s="66" t="s">
        <v>111</v>
      </c>
      <c r="U7" s="67" t="n">
        <v>0</v>
      </c>
      <c r="V7" s="68" t="s">
        <v>117</v>
      </c>
      <c r="W7" s="69" t="n">
        <v>132.1</v>
      </c>
      <c r="X7" s="61" t="n">
        <v>43936</v>
      </c>
      <c r="Y7" s="62" t="n">
        <v>361</v>
      </c>
      <c r="Z7" s="61" t="n">
        <v>43936</v>
      </c>
      <c r="AA7" s="62" t="n">
        <v>559</v>
      </c>
      <c r="AB7" s="70" t="n">
        <v>43937</v>
      </c>
      <c r="AC7" s="71" t="s">
        <v>112</v>
      </c>
      <c r="AD7" s="72" t="n">
        <v>286.666666666667</v>
      </c>
      <c r="AE7" s="73"/>
      <c r="AF7" s="63" t="n">
        <v>71</v>
      </c>
      <c r="AG7" s="74" t="s">
        <v>113</v>
      </c>
      <c r="AH7" s="75"/>
      <c r="AI7" s="75"/>
      <c r="AJ7" s="75" t="s">
        <v>113</v>
      </c>
      <c r="AK7" s="75" t="s">
        <v>113</v>
      </c>
      <c r="AL7" s="76" t="s">
        <v>125</v>
      </c>
    </row>
    <row r="8" s="58" customFormat="true" ht="18" hidden="false" customHeight="true" outlineLevel="0" collapsed="false">
      <c r="A8" s="59" t="n">
        <v>21</v>
      </c>
      <c r="B8" s="60" t="n">
        <v>1</v>
      </c>
      <c r="C8" s="49" t="s">
        <v>126</v>
      </c>
      <c r="D8" s="61" t="n">
        <v>43928</v>
      </c>
      <c r="E8" s="62" t="s">
        <v>109</v>
      </c>
      <c r="F8" s="63" t="s">
        <v>110</v>
      </c>
      <c r="G8" s="59" t="n">
        <v>81</v>
      </c>
      <c r="H8" s="62" t="n">
        <v>1</v>
      </c>
      <c r="I8" s="62" t="n">
        <v>19.6</v>
      </c>
      <c r="J8" s="64" t="n">
        <v>0</v>
      </c>
      <c r="K8" s="59" t="n">
        <v>19</v>
      </c>
      <c r="L8" s="63" t="n">
        <v>7</v>
      </c>
      <c r="M8" s="59" t="n">
        <v>7</v>
      </c>
      <c r="N8" s="62" t="n">
        <v>1</v>
      </c>
      <c r="O8" s="62" t="n">
        <v>1</v>
      </c>
      <c r="P8" s="62" t="n">
        <v>1</v>
      </c>
      <c r="Q8" s="62" t="n">
        <v>7</v>
      </c>
      <c r="R8" s="62" t="n">
        <v>12</v>
      </c>
      <c r="S8" s="62" t="n">
        <v>26</v>
      </c>
      <c r="T8" s="66" t="n">
        <v>50</v>
      </c>
      <c r="U8" s="67" t="n">
        <v>0</v>
      </c>
      <c r="V8" s="79" t="n">
        <v>3.528277</v>
      </c>
      <c r="W8" s="69" t="n">
        <v>278.8</v>
      </c>
      <c r="X8" s="61" t="n">
        <v>43920</v>
      </c>
      <c r="Y8" s="62" t="n">
        <v>326</v>
      </c>
      <c r="Z8" s="61" t="n">
        <v>43931</v>
      </c>
      <c r="AA8" s="62" t="n">
        <v>277</v>
      </c>
      <c r="AB8" s="70" t="n">
        <v>43928</v>
      </c>
      <c r="AC8" s="71" t="s">
        <v>112</v>
      </c>
      <c r="AD8" s="72" t="n">
        <v>236.666666666667</v>
      </c>
      <c r="AE8" s="73"/>
      <c r="AF8" s="63" t="n">
        <v>82</v>
      </c>
      <c r="AG8" s="74"/>
      <c r="AH8" s="75"/>
      <c r="AI8" s="75"/>
      <c r="AJ8" s="75" t="s">
        <v>113</v>
      </c>
      <c r="AK8" s="75" t="s">
        <v>113</v>
      </c>
      <c r="AL8" s="76" t="s">
        <v>127</v>
      </c>
    </row>
    <row r="9" s="58" customFormat="true" ht="18" hidden="false" customHeight="true" outlineLevel="0" collapsed="false">
      <c r="A9" s="77" t="n">
        <v>12</v>
      </c>
      <c r="B9" s="60" t="n">
        <v>1</v>
      </c>
      <c r="C9" s="49" t="s">
        <v>128</v>
      </c>
      <c r="D9" s="61" t="n">
        <v>43956</v>
      </c>
      <c r="E9" s="62" t="s">
        <v>109</v>
      </c>
      <c r="F9" s="63" t="s">
        <v>110</v>
      </c>
      <c r="G9" s="59" t="n">
        <v>44</v>
      </c>
      <c r="H9" s="62" t="n">
        <v>1</v>
      </c>
      <c r="I9" s="62" t="n">
        <v>48.5</v>
      </c>
      <c r="J9" s="64" t="n">
        <v>4</v>
      </c>
      <c r="K9" s="59" t="n">
        <v>40</v>
      </c>
      <c r="L9" s="63" t="n">
        <v>6</v>
      </c>
      <c r="M9" s="59" t="n">
        <v>6</v>
      </c>
      <c r="N9" s="62" t="n">
        <v>1</v>
      </c>
      <c r="O9" s="62" t="n">
        <v>1</v>
      </c>
      <c r="P9" s="62" t="n">
        <v>0</v>
      </c>
      <c r="Q9" s="62" t="n">
        <v>6</v>
      </c>
      <c r="R9" s="62" t="n">
        <v>34</v>
      </c>
      <c r="S9" s="62" t="n">
        <v>26</v>
      </c>
      <c r="T9" s="66" t="n">
        <v>83</v>
      </c>
      <c r="U9" s="67" t="n">
        <v>0</v>
      </c>
      <c r="V9" s="68" t="s">
        <v>117</v>
      </c>
      <c r="W9" s="69" t="n">
        <v>22</v>
      </c>
      <c r="X9" s="61" t="n">
        <v>43955</v>
      </c>
      <c r="Y9" s="62" t="n">
        <v>203</v>
      </c>
      <c r="Z9" s="61" t="n">
        <v>43955</v>
      </c>
      <c r="AA9" s="62" t="n">
        <v>296</v>
      </c>
      <c r="AB9" s="70" t="n">
        <v>43956</v>
      </c>
      <c r="AC9" s="71" t="s">
        <v>112</v>
      </c>
      <c r="AD9" s="72" t="n">
        <v>273.333333333333</v>
      </c>
      <c r="AE9" s="73"/>
      <c r="AF9" s="63" t="n">
        <v>78</v>
      </c>
      <c r="AG9" s="74"/>
      <c r="AH9" s="75"/>
      <c r="AI9" s="75"/>
      <c r="AJ9" s="75"/>
      <c r="AK9" s="75"/>
      <c r="AL9" s="76" t="s">
        <v>129</v>
      </c>
    </row>
    <row r="10" s="58" customFormat="true" ht="18" hidden="false" customHeight="true" outlineLevel="0" collapsed="false">
      <c r="A10" s="59" t="n">
        <v>15</v>
      </c>
      <c r="B10" s="60" t="n">
        <v>1</v>
      </c>
      <c r="C10" s="49" t="s">
        <v>130</v>
      </c>
      <c r="D10" s="61" t="n">
        <v>43971</v>
      </c>
      <c r="E10" s="62" t="s">
        <v>109</v>
      </c>
      <c r="F10" s="63" t="s">
        <v>110</v>
      </c>
      <c r="G10" s="59" t="n">
        <v>60</v>
      </c>
      <c r="H10" s="62" t="n">
        <v>1</v>
      </c>
      <c r="I10" s="62" t="n">
        <v>24.4</v>
      </c>
      <c r="J10" s="64" t="n">
        <v>1</v>
      </c>
      <c r="K10" s="59" t="n">
        <v>15</v>
      </c>
      <c r="L10" s="63" t="n">
        <v>1</v>
      </c>
      <c r="M10" s="59" t="n">
        <v>2</v>
      </c>
      <c r="N10" s="62" t="n">
        <v>1</v>
      </c>
      <c r="O10" s="62" t="n">
        <v>1</v>
      </c>
      <c r="P10" s="62" t="n">
        <v>1</v>
      </c>
      <c r="Q10" s="62" t="n">
        <v>6</v>
      </c>
      <c r="R10" s="62" t="n">
        <v>9</v>
      </c>
      <c r="S10" s="62" t="n">
        <v>17</v>
      </c>
      <c r="T10" s="66" t="n">
        <v>48</v>
      </c>
      <c r="U10" s="67" t="n">
        <v>0</v>
      </c>
      <c r="V10" s="68" t="s">
        <v>117</v>
      </c>
      <c r="W10" s="69" t="n">
        <v>143.6</v>
      </c>
      <c r="X10" s="61" t="n">
        <v>43971</v>
      </c>
      <c r="Y10" s="62" t="n">
        <v>447</v>
      </c>
      <c r="Z10" s="61" t="n">
        <v>43971</v>
      </c>
      <c r="AA10" s="62" t="n">
        <v>6</v>
      </c>
      <c r="AB10" s="70" t="n">
        <v>43971</v>
      </c>
      <c r="AC10" s="71" t="s">
        <v>112</v>
      </c>
      <c r="AD10" s="72" t="n">
        <v>260</v>
      </c>
      <c r="AE10" s="73"/>
      <c r="AF10" s="63" t="n">
        <v>94</v>
      </c>
      <c r="AG10" s="74" t="s">
        <v>113</v>
      </c>
      <c r="AH10" s="75"/>
      <c r="AI10" s="75"/>
      <c r="AJ10" s="75"/>
      <c r="AK10" s="75" t="s">
        <v>113</v>
      </c>
      <c r="AL10" s="76" t="s">
        <v>131</v>
      </c>
    </row>
    <row r="11" s="58" customFormat="true" ht="18" hidden="false" customHeight="true" outlineLevel="0" collapsed="false">
      <c r="A11" s="77" t="n">
        <v>24</v>
      </c>
      <c r="B11" s="60" t="n">
        <v>1</v>
      </c>
      <c r="C11" s="49" t="s">
        <v>132</v>
      </c>
      <c r="D11" s="61" t="n">
        <v>43985</v>
      </c>
      <c r="E11" s="62" t="s">
        <v>109</v>
      </c>
      <c r="F11" s="63" t="s">
        <v>110</v>
      </c>
      <c r="G11" s="59" t="n">
        <v>41</v>
      </c>
      <c r="H11" s="62" t="n">
        <v>0</v>
      </c>
      <c r="I11" s="62" t="n">
        <v>45.4</v>
      </c>
      <c r="J11" s="64" t="n">
        <v>0</v>
      </c>
      <c r="K11" s="59" t="n">
        <v>9</v>
      </c>
      <c r="L11" s="63" t="n">
        <v>5</v>
      </c>
      <c r="M11" s="59" t="n">
        <v>2</v>
      </c>
      <c r="N11" s="62" t="n">
        <v>1</v>
      </c>
      <c r="O11" s="62" t="n">
        <v>1</v>
      </c>
      <c r="P11" s="62" t="n">
        <v>1</v>
      </c>
      <c r="Q11" s="62" t="n">
        <v>5</v>
      </c>
      <c r="R11" s="62" t="n">
        <v>4</v>
      </c>
      <c r="S11" s="62" t="n">
        <v>21</v>
      </c>
      <c r="T11" s="66" t="n">
        <v>29</v>
      </c>
      <c r="U11" s="67" t="n">
        <v>0</v>
      </c>
      <c r="V11" s="68" t="s">
        <v>117</v>
      </c>
      <c r="W11" s="69" t="n">
        <v>11.1</v>
      </c>
      <c r="X11" s="61" t="n">
        <v>43985</v>
      </c>
      <c r="Y11" s="62" t="n">
        <v>571</v>
      </c>
      <c r="Z11" s="61" t="n">
        <v>43985</v>
      </c>
      <c r="AA11" s="62" t="n">
        <v>155</v>
      </c>
      <c r="AB11" s="70" t="n">
        <v>43985</v>
      </c>
      <c r="AC11" s="71" t="s">
        <v>112</v>
      </c>
      <c r="AD11" s="72" t="n">
        <v>188</v>
      </c>
      <c r="AE11" s="73"/>
      <c r="AF11" s="63" t="n">
        <v>76</v>
      </c>
      <c r="AG11" s="74"/>
      <c r="AH11" s="75"/>
      <c r="AI11" s="75"/>
      <c r="AJ11" s="75"/>
      <c r="AK11" s="75"/>
      <c r="AL11" s="76" t="s">
        <v>133</v>
      </c>
    </row>
    <row r="12" s="58" customFormat="true" ht="18" hidden="false" customHeight="true" outlineLevel="0" collapsed="false">
      <c r="A12" s="59" t="n">
        <v>33</v>
      </c>
      <c r="B12" s="60" t="n">
        <v>1</v>
      </c>
      <c r="C12" s="49" t="s">
        <v>134</v>
      </c>
      <c r="D12" s="61" t="n">
        <v>43963</v>
      </c>
      <c r="E12" s="62" t="s">
        <v>109</v>
      </c>
      <c r="F12" s="63" t="s">
        <v>110</v>
      </c>
      <c r="G12" s="59" t="n">
        <v>68</v>
      </c>
      <c r="H12" s="62" t="n">
        <v>1</v>
      </c>
      <c r="I12" s="62" t="n">
        <v>22.9</v>
      </c>
      <c r="J12" s="64" t="n">
        <v>1</v>
      </c>
      <c r="K12" s="59" t="n">
        <v>11</v>
      </c>
      <c r="L12" s="63" t="n">
        <v>3</v>
      </c>
      <c r="M12" s="59" t="n">
        <v>3</v>
      </c>
      <c r="N12" s="62" t="n">
        <v>0</v>
      </c>
      <c r="O12" s="62" t="n">
        <v>0</v>
      </c>
      <c r="P12" s="65"/>
      <c r="Q12" s="65"/>
      <c r="R12" s="65"/>
      <c r="S12" s="65"/>
      <c r="T12" s="66" t="n">
        <v>10</v>
      </c>
      <c r="U12" s="67" t="n">
        <v>0</v>
      </c>
      <c r="V12" s="80" t="s">
        <v>117</v>
      </c>
      <c r="W12" s="69" t="n">
        <v>14.4</v>
      </c>
      <c r="X12" s="61" t="n">
        <v>43963</v>
      </c>
      <c r="Y12" s="62" t="n">
        <v>262</v>
      </c>
      <c r="Z12" s="61" t="n">
        <v>43961</v>
      </c>
      <c r="AA12" s="62" t="n">
        <v>438</v>
      </c>
      <c r="AB12" s="70" t="n">
        <v>43963</v>
      </c>
      <c r="AC12" s="71" t="s">
        <v>135</v>
      </c>
      <c r="AD12" s="72" t="n">
        <v>271.428571428571</v>
      </c>
      <c r="AE12" s="73" t="n">
        <v>2</v>
      </c>
      <c r="AF12" s="63" t="s">
        <v>116</v>
      </c>
      <c r="AG12" s="74"/>
      <c r="AH12" s="75" t="s">
        <v>113</v>
      </c>
      <c r="AI12" s="75"/>
      <c r="AJ12" s="75"/>
      <c r="AK12" s="75"/>
      <c r="AL12" s="76" t="s">
        <v>136</v>
      </c>
    </row>
    <row r="13" s="58" customFormat="true" ht="18" hidden="false" customHeight="true" outlineLevel="0" collapsed="false">
      <c r="A13" s="77" t="n">
        <v>25</v>
      </c>
      <c r="B13" s="60" t="n">
        <v>1</v>
      </c>
      <c r="C13" s="49" t="s">
        <v>137</v>
      </c>
      <c r="D13" s="61" t="n">
        <v>43934</v>
      </c>
      <c r="E13" s="62" t="s">
        <v>109</v>
      </c>
      <c r="F13" s="63" t="s">
        <v>110</v>
      </c>
      <c r="G13" s="59" t="n">
        <v>54</v>
      </c>
      <c r="H13" s="62" t="n">
        <v>1</v>
      </c>
      <c r="I13" s="62" t="n">
        <v>33</v>
      </c>
      <c r="J13" s="64" t="n">
        <v>1</v>
      </c>
      <c r="K13" s="59" t="n">
        <v>21</v>
      </c>
      <c r="L13" s="63" t="n">
        <v>10</v>
      </c>
      <c r="M13" s="59" t="n">
        <v>10</v>
      </c>
      <c r="N13" s="62" t="n">
        <v>1</v>
      </c>
      <c r="O13" s="62" t="n">
        <v>1</v>
      </c>
      <c r="P13" s="62" t="n">
        <v>1</v>
      </c>
      <c r="Q13" s="62" t="n">
        <v>11</v>
      </c>
      <c r="R13" s="62" t="n">
        <v>10</v>
      </c>
      <c r="S13" s="62" t="n">
        <v>40</v>
      </c>
      <c r="T13" s="66" t="n">
        <v>83</v>
      </c>
      <c r="U13" s="67" t="n">
        <v>0</v>
      </c>
      <c r="V13" s="79" t="n">
        <v>4.021541</v>
      </c>
      <c r="W13" s="69" t="n">
        <v>59.6</v>
      </c>
      <c r="X13" s="61" t="n">
        <v>43934</v>
      </c>
      <c r="Y13" s="62" t="n">
        <v>305</v>
      </c>
      <c r="Z13" s="61" t="n">
        <v>43934</v>
      </c>
      <c r="AA13" s="62" t="n">
        <v>207</v>
      </c>
      <c r="AB13" s="70" t="n">
        <v>43934</v>
      </c>
      <c r="AC13" s="71" t="s">
        <v>112</v>
      </c>
      <c r="AD13" s="78" t="s">
        <v>116</v>
      </c>
      <c r="AE13" s="78"/>
      <c r="AF13" s="63" t="n">
        <v>96</v>
      </c>
      <c r="AG13" s="71"/>
      <c r="AH13" s="75"/>
      <c r="AI13" s="75"/>
      <c r="AJ13" s="75"/>
      <c r="AK13" s="75" t="s">
        <v>113</v>
      </c>
      <c r="AL13" s="76" t="s">
        <v>138</v>
      </c>
    </row>
    <row r="14" s="58" customFormat="true" ht="18" hidden="false" customHeight="true" outlineLevel="0" collapsed="false">
      <c r="A14" s="59" t="n">
        <v>29</v>
      </c>
      <c r="B14" s="60" t="n">
        <v>1</v>
      </c>
      <c r="C14" s="49" t="s">
        <v>139</v>
      </c>
      <c r="D14" s="61" t="n">
        <v>43991</v>
      </c>
      <c r="E14" s="62" t="s">
        <v>109</v>
      </c>
      <c r="F14" s="63" t="s">
        <v>110</v>
      </c>
      <c r="G14" s="59" t="n">
        <v>54</v>
      </c>
      <c r="H14" s="62" t="n">
        <v>1</v>
      </c>
      <c r="I14" s="62" t="n">
        <v>24.9</v>
      </c>
      <c r="J14" s="64" t="n">
        <v>2</v>
      </c>
      <c r="K14" s="59" t="n">
        <v>15</v>
      </c>
      <c r="L14" s="63" t="n">
        <v>5</v>
      </c>
      <c r="M14" s="59" t="n">
        <v>7</v>
      </c>
      <c r="N14" s="62" t="n">
        <v>0</v>
      </c>
      <c r="O14" s="62" t="n">
        <v>0</v>
      </c>
      <c r="P14" s="65"/>
      <c r="Q14" s="65"/>
      <c r="R14" s="65"/>
      <c r="S14" s="65"/>
      <c r="T14" s="66" t="n">
        <v>9</v>
      </c>
      <c r="U14" s="67" t="n">
        <v>0</v>
      </c>
      <c r="V14" s="68" t="s">
        <v>117</v>
      </c>
      <c r="W14" s="69" t="n">
        <v>41.3</v>
      </c>
      <c r="X14" s="61" t="n">
        <v>43991</v>
      </c>
      <c r="Y14" s="62" t="n">
        <v>263</v>
      </c>
      <c r="Z14" s="61" t="n">
        <v>43991</v>
      </c>
      <c r="AA14" s="62" t="n">
        <v>975</v>
      </c>
      <c r="AB14" s="70" t="n">
        <v>43991</v>
      </c>
      <c r="AC14" s="71" t="s">
        <v>135</v>
      </c>
      <c r="AD14" s="78" t="s">
        <v>116</v>
      </c>
      <c r="AE14" s="73" t="n">
        <v>2</v>
      </c>
      <c r="AF14" s="63" t="s">
        <v>116</v>
      </c>
      <c r="AG14" s="74"/>
      <c r="AH14" s="75"/>
      <c r="AI14" s="75"/>
      <c r="AJ14" s="75"/>
      <c r="AK14" s="75"/>
      <c r="AL14" s="81"/>
    </row>
    <row r="15" s="58" customFormat="true" ht="18" hidden="false" customHeight="true" outlineLevel="0" collapsed="false">
      <c r="A15" s="77" t="n">
        <v>34</v>
      </c>
      <c r="B15" s="60" t="n">
        <v>1</v>
      </c>
      <c r="C15" s="49" t="s">
        <v>140</v>
      </c>
      <c r="D15" s="61" t="n">
        <v>43929</v>
      </c>
      <c r="E15" s="62" t="s">
        <v>109</v>
      </c>
      <c r="F15" s="63" t="s">
        <v>110</v>
      </c>
      <c r="G15" s="59" t="n">
        <v>54</v>
      </c>
      <c r="H15" s="62" t="n">
        <v>1</v>
      </c>
      <c r="I15" s="62" t="n">
        <v>30.1</v>
      </c>
      <c r="J15" s="64" t="n">
        <v>1</v>
      </c>
      <c r="K15" s="59" t="n">
        <v>19</v>
      </c>
      <c r="L15" s="63" t="n">
        <v>5</v>
      </c>
      <c r="M15" s="59" t="n">
        <v>5</v>
      </c>
      <c r="N15" s="62" t="n">
        <v>0</v>
      </c>
      <c r="O15" s="62" t="n">
        <v>0</v>
      </c>
      <c r="P15" s="65"/>
      <c r="Q15" s="65"/>
      <c r="R15" s="65"/>
      <c r="S15" s="65"/>
      <c r="T15" s="66" t="n">
        <v>15</v>
      </c>
      <c r="U15" s="67" t="n">
        <v>0</v>
      </c>
      <c r="V15" s="79" t="n">
        <v>5.562192</v>
      </c>
      <c r="W15" s="69" t="n">
        <v>5.9</v>
      </c>
      <c r="X15" s="61" t="n">
        <v>43929</v>
      </c>
      <c r="Y15" s="62" t="n">
        <v>321</v>
      </c>
      <c r="Z15" s="61" t="n">
        <v>43929</v>
      </c>
      <c r="AA15" s="62" t="n">
        <v>548</v>
      </c>
      <c r="AB15" s="70" t="n">
        <v>43929</v>
      </c>
      <c r="AC15" s="71" t="s">
        <v>118</v>
      </c>
      <c r="AD15" s="78"/>
      <c r="AE15" s="78"/>
      <c r="AF15" s="63" t="s">
        <v>116</v>
      </c>
      <c r="AG15" s="74"/>
      <c r="AH15" s="75"/>
      <c r="AI15" s="75"/>
      <c r="AJ15" s="75"/>
      <c r="AK15" s="75"/>
      <c r="AL15" s="76" t="s">
        <v>141</v>
      </c>
    </row>
    <row r="16" s="58" customFormat="true" ht="18" hidden="false" customHeight="true" outlineLevel="0" collapsed="false">
      <c r="A16" s="59" t="n">
        <v>16</v>
      </c>
      <c r="B16" s="60" t="n">
        <v>1</v>
      </c>
      <c r="C16" s="49" t="s">
        <v>142</v>
      </c>
      <c r="D16" s="61" t="n">
        <v>43958</v>
      </c>
      <c r="E16" s="62" t="s">
        <v>109</v>
      </c>
      <c r="F16" s="63" t="s">
        <v>110</v>
      </c>
      <c r="G16" s="59" t="n">
        <v>63</v>
      </c>
      <c r="H16" s="62" t="n">
        <v>0</v>
      </c>
      <c r="I16" s="62" t="n">
        <v>35.7</v>
      </c>
      <c r="J16" s="64" t="n">
        <v>0</v>
      </c>
      <c r="K16" s="59" t="s">
        <v>116</v>
      </c>
      <c r="L16" s="63" t="s">
        <v>116</v>
      </c>
      <c r="M16" s="59" t="s">
        <v>116</v>
      </c>
      <c r="N16" s="62" t="n">
        <v>1</v>
      </c>
      <c r="O16" s="62" t="n">
        <v>1</v>
      </c>
      <c r="P16" s="62" t="n">
        <v>0</v>
      </c>
      <c r="Q16" s="62" t="s">
        <v>116</v>
      </c>
      <c r="R16" s="62" t="n">
        <v>31</v>
      </c>
      <c r="S16" s="62" t="s">
        <v>116</v>
      </c>
      <c r="T16" s="66" t="n">
        <v>87</v>
      </c>
      <c r="U16" s="67" t="n">
        <v>0</v>
      </c>
      <c r="V16" s="68" t="s">
        <v>117</v>
      </c>
      <c r="W16" s="69" t="n">
        <v>338.4</v>
      </c>
      <c r="X16" s="61" t="n">
        <v>43933</v>
      </c>
      <c r="Y16" s="62" t="n">
        <v>392</v>
      </c>
      <c r="Z16" s="61" t="n">
        <v>43934</v>
      </c>
      <c r="AA16" s="62" t="n">
        <v>363</v>
      </c>
      <c r="AB16" s="70" t="n">
        <v>43958</v>
      </c>
      <c r="AC16" s="71" t="s">
        <v>112</v>
      </c>
      <c r="AD16" s="78" t="s">
        <v>116</v>
      </c>
      <c r="AE16" s="73"/>
      <c r="AF16" s="63" t="n">
        <v>95</v>
      </c>
      <c r="AG16" s="74"/>
      <c r="AH16" s="75"/>
      <c r="AI16" s="75"/>
      <c r="AJ16" s="75"/>
      <c r="AK16" s="75" t="s">
        <v>113</v>
      </c>
      <c r="AL16" s="76" t="s">
        <v>143</v>
      </c>
    </row>
    <row r="17" s="58" customFormat="true" ht="18" hidden="false" customHeight="true" outlineLevel="0" collapsed="false">
      <c r="A17" s="77" t="n">
        <v>27</v>
      </c>
      <c r="B17" s="60" t="n">
        <v>1</v>
      </c>
      <c r="C17" s="49" t="s">
        <v>144</v>
      </c>
      <c r="D17" s="61" t="n">
        <v>43921</v>
      </c>
      <c r="E17" s="62" t="s">
        <v>109</v>
      </c>
      <c r="F17" s="63" t="s">
        <v>110</v>
      </c>
      <c r="G17" s="59" t="n">
        <v>70</v>
      </c>
      <c r="H17" s="62" t="n">
        <v>1</v>
      </c>
      <c r="I17" s="62" t="n">
        <v>26.4</v>
      </c>
      <c r="J17" s="64" t="n">
        <v>1</v>
      </c>
      <c r="K17" s="59" t="n">
        <v>12</v>
      </c>
      <c r="L17" s="63" t="n">
        <v>0</v>
      </c>
      <c r="M17" s="59" t="n">
        <v>0</v>
      </c>
      <c r="N17" s="62" t="n">
        <v>1</v>
      </c>
      <c r="O17" s="62" t="n">
        <v>1</v>
      </c>
      <c r="P17" s="62" t="n">
        <v>1</v>
      </c>
      <c r="Q17" s="62" t="n">
        <v>7</v>
      </c>
      <c r="R17" s="62" t="n">
        <v>5</v>
      </c>
      <c r="S17" s="62" t="s">
        <v>111</v>
      </c>
      <c r="T17" s="66" t="s">
        <v>111</v>
      </c>
      <c r="U17" s="67" t="n">
        <v>1</v>
      </c>
      <c r="V17" s="79" t="n">
        <v>4.422199</v>
      </c>
      <c r="W17" s="69" t="n">
        <v>279.4</v>
      </c>
      <c r="X17" s="61" t="n">
        <v>43921</v>
      </c>
      <c r="Y17" s="62" t="n">
        <v>283</v>
      </c>
      <c r="Z17" s="61" t="n">
        <v>43915</v>
      </c>
      <c r="AA17" s="62" t="n">
        <v>370</v>
      </c>
      <c r="AB17" s="70" t="n">
        <v>43921</v>
      </c>
      <c r="AC17" s="71" t="s">
        <v>112</v>
      </c>
      <c r="AD17" s="72" t="n">
        <v>316.666666666667</v>
      </c>
      <c r="AE17" s="73"/>
      <c r="AF17" s="63" t="n">
        <v>63</v>
      </c>
      <c r="AG17" s="74"/>
      <c r="AH17" s="75"/>
      <c r="AI17" s="75"/>
      <c r="AJ17" s="75"/>
      <c r="AK17" s="75" t="s">
        <v>113</v>
      </c>
      <c r="AL17" s="76" t="s">
        <v>145</v>
      </c>
    </row>
    <row r="18" s="58" customFormat="true" ht="18" hidden="false" customHeight="true" outlineLevel="0" collapsed="false">
      <c r="A18" s="59" t="n">
        <v>30</v>
      </c>
      <c r="B18" s="60" t="n">
        <v>1</v>
      </c>
      <c r="C18" s="49" t="s">
        <v>146</v>
      </c>
      <c r="D18" s="61" t="n">
        <v>43947</v>
      </c>
      <c r="E18" s="62" t="s">
        <v>109</v>
      </c>
      <c r="F18" s="63" t="s">
        <v>110</v>
      </c>
      <c r="G18" s="59" t="n">
        <v>34</v>
      </c>
      <c r="H18" s="62" t="n">
        <v>0</v>
      </c>
      <c r="I18" s="62" t="n">
        <v>36.8</v>
      </c>
      <c r="J18" s="64" t="n">
        <v>4</v>
      </c>
      <c r="K18" s="59" t="n">
        <v>12</v>
      </c>
      <c r="L18" s="63" t="n">
        <v>8</v>
      </c>
      <c r="M18" s="59" t="n">
        <v>8</v>
      </c>
      <c r="N18" s="62" t="n">
        <v>0</v>
      </c>
      <c r="O18" s="62" t="n">
        <v>0</v>
      </c>
      <c r="P18" s="65"/>
      <c r="Q18" s="65"/>
      <c r="R18" s="65"/>
      <c r="S18" s="65"/>
      <c r="T18" s="66" t="n">
        <v>5</v>
      </c>
      <c r="U18" s="67" t="n">
        <v>0</v>
      </c>
      <c r="V18" s="79" t="n">
        <v>3.299617</v>
      </c>
      <c r="W18" s="69" t="n">
        <v>50.3</v>
      </c>
      <c r="X18" s="61" t="n">
        <v>43947</v>
      </c>
      <c r="Y18" s="62" t="n">
        <v>177</v>
      </c>
      <c r="Z18" s="61" t="n">
        <v>43947</v>
      </c>
      <c r="AA18" s="62" t="n">
        <v>346</v>
      </c>
      <c r="AB18" s="70" t="n">
        <v>43947</v>
      </c>
      <c r="AC18" s="71" t="s">
        <v>118</v>
      </c>
      <c r="AD18" s="78"/>
      <c r="AE18" s="78"/>
      <c r="AF18" s="63" t="s">
        <v>116</v>
      </c>
      <c r="AG18" s="74"/>
      <c r="AH18" s="75"/>
      <c r="AI18" s="75"/>
      <c r="AJ18" s="75"/>
      <c r="AK18" s="75"/>
      <c r="AL18" s="76" t="s">
        <v>147</v>
      </c>
    </row>
    <row r="19" s="58" customFormat="true" ht="18" hidden="false" customHeight="true" outlineLevel="0" collapsed="false">
      <c r="A19" s="77" t="n">
        <v>17</v>
      </c>
      <c r="B19" s="60" t="n">
        <v>1</v>
      </c>
      <c r="C19" s="49" t="s">
        <v>148</v>
      </c>
      <c r="D19" s="61" t="n">
        <v>43959</v>
      </c>
      <c r="E19" s="62" t="s">
        <v>109</v>
      </c>
      <c r="F19" s="63" t="s">
        <v>110</v>
      </c>
      <c r="G19" s="59" t="n">
        <v>44</v>
      </c>
      <c r="H19" s="62" t="n">
        <v>1</v>
      </c>
      <c r="I19" s="62" t="n">
        <v>40.6</v>
      </c>
      <c r="J19" s="64" t="n">
        <v>2</v>
      </c>
      <c r="K19" s="59" t="n">
        <v>21</v>
      </c>
      <c r="L19" s="63" t="n">
        <v>7</v>
      </c>
      <c r="M19" s="59" t="n">
        <v>7</v>
      </c>
      <c r="N19" s="62" t="n">
        <v>1</v>
      </c>
      <c r="O19" s="62" t="n">
        <v>1</v>
      </c>
      <c r="P19" s="62" t="n">
        <v>1</v>
      </c>
      <c r="Q19" s="62" t="n">
        <v>10</v>
      </c>
      <c r="R19" s="62" t="n">
        <v>11</v>
      </c>
      <c r="S19" s="62" t="n">
        <v>26</v>
      </c>
      <c r="T19" s="66" t="n">
        <v>26</v>
      </c>
      <c r="U19" s="67" t="n">
        <v>0</v>
      </c>
      <c r="V19" s="68" t="s">
        <v>117</v>
      </c>
      <c r="W19" s="69" t="n">
        <v>135.8</v>
      </c>
      <c r="X19" s="61" t="n">
        <v>43948</v>
      </c>
      <c r="Y19" s="62" t="n">
        <v>440</v>
      </c>
      <c r="Z19" s="61" t="n">
        <v>43958</v>
      </c>
      <c r="AA19" s="62" t="n">
        <v>83</v>
      </c>
      <c r="AB19" s="70" t="n">
        <v>43959</v>
      </c>
      <c r="AC19" s="71" t="s">
        <v>112</v>
      </c>
      <c r="AD19" s="78" t="s">
        <v>116</v>
      </c>
      <c r="AE19" s="73"/>
      <c r="AF19" s="63" t="n">
        <v>74</v>
      </c>
      <c r="AG19" s="74" t="s">
        <v>113</v>
      </c>
      <c r="AH19" s="75"/>
      <c r="AI19" s="75"/>
      <c r="AJ19" s="75"/>
      <c r="AK19" s="75" t="s">
        <v>113</v>
      </c>
      <c r="AL19" s="76" t="s">
        <v>149</v>
      </c>
    </row>
    <row r="20" s="58" customFormat="true" ht="18" hidden="false" customHeight="true" outlineLevel="0" collapsed="false">
      <c r="A20" s="59" t="n">
        <v>36</v>
      </c>
      <c r="B20" s="60" t="n">
        <v>1</v>
      </c>
      <c r="C20" s="49" t="s">
        <v>150</v>
      </c>
      <c r="D20" s="61" t="n">
        <v>43931</v>
      </c>
      <c r="E20" s="62" t="s">
        <v>109</v>
      </c>
      <c r="F20" s="63" t="s">
        <v>110</v>
      </c>
      <c r="G20" s="59" t="n">
        <v>63</v>
      </c>
      <c r="H20" s="62" t="n">
        <v>1</v>
      </c>
      <c r="I20" s="62" t="n">
        <v>26.3</v>
      </c>
      <c r="J20" s="64" t="n">
        <v>1</v>
      </c>
      <c r="K20" s="59" t="n">
        <v>11</v>
      </c>
      <c r="L20" s="63" t="n">
        <v>7</v>
      </c>
      <c r="M20" s="59" t="n">
        <v>7</v>
      </c>
      <c r="N20" s="62" t="n">
        <v>0</v>
      </c>
      <c r="O20" s="62" t="n">
        <v>0</v>
      </c>
      <c r="P20" s="65"/>
      <c r="Q20" s="65"/>
      <c r="R20" s="65"/>
      <c r="S20" s="65"/>
      <c r="T20" s="66" t="n">
        <v>11</v>
      </c>
      <c r="U20" s="67" t="n">
        <v>0</v>
      </c>
      <c r="V20" s="68" t="s">
        <v>117</v>
      </c>
      <c r="W20" s="69" t="n">
        <v>107.8</v>
      </c>
      <c r="X20" s="61" t="n">
        <v>43931</v>
      </c>
      <c r="Y20" s="62" t="n">
        <v>616</v>
      </c>
      <c r="Z20" s="61" t="n">
        <v>43931</v>
      </c>
      <c r="AA20" s="62" t="n">
        <v>152</v>
      </c>
      <c r="AB20" s="70" t="n">
        <v>43931</v>
      </c>
      <c r="AC20" s="71" t="s">
        <v>135</v>
      </c>
      <c r="AD20" s="72" t="n">
        <v>264.285714285714</v>
      </c>
      <c r="AE20" s="73" t="n">
        <v>2</v>
      </c>
      <c r="AF20" s="63" t="s">
        <v>116</v>
      </c>
      <c r="AG20" s="74"/>
      <c r="AH20" s="75"/>
      <c r="AI20" s="75"/>
      <c r="AJ20" s="75"/>
      <c r="AK20" s="75" t="s">
        <v>113</v>
      </c>
      <c r="AL20" s="76" t="s">
        <v>151</v>
      </c>
    </row>
    <row r="21" s="58" customFormat="true" ht="18" hidden="false" customHeight="true" outlineLevel="0" collapsed="false">
      <c r="A21" s="77" t="n">
        <v>35</v>
      </c>
      <c r="B21" s="60" t="n">
        <v>1</v>
      </c>
      <c r="C21" s="49" t="s">
        <v>152</v>
      </c>
      <c r="D21" s="61" t="n">
        <v>43969</v>
      </c>
      <c r="E21" s="62" t="s">
        <v>109</v>
      </c>
      <c r="F21" s="63" t="s">
        <v>110</v>
      </c>
      <c r="G21" s="59" t="n">
        <v>64</v>
      </c>
      <c r="H21" s="62" t="n">
        <v>1</v>
      </c>
      <c r="I21" s="62" t="n">
        <v>38.3</v>
      </c>
      <c r="J21" s="64" t="n">
        <v>2</v>
      </c>
      <c r="K21" s="59" t="n">
        <v>24</v>
      </c>
      <c r="L21" s="63" t="n">
        <v>14</v>
      </c>
      <c r="M21" s="59" t="n">
        <v>14</v>
      </c>
      <c r="N21" s="62" t="n">
        <v>0</v>
      </c>
      <c r="O21" s="62" t="n">
        <v>0</v>
      </c>
      <c r="P21" s="65"/>
      <c r="Q21" s="65"/>
      <c r="R21" s="65"/>
      <c r="S21" s="65"/>
      <c r="T21" s="66" t="n">
        <v>14</v>
      </c>
      <c r="U21" s="67" t="n">
        <v>0</v>
      </c>
      <c r="V21" s="68" t="s">
        <v>117</v>
      </c>
      <c r="W21" s="69" t="n">
        <v>1.8</v>
      </c>
      <c r="X21" s="61" t="n">
        <v>43969</v>
      </c>
      <c r="Y21" s="62" t="n">
        <v>227</v>
      </c>
      <c r="Z21" s="61" t="n">
        <v>43969</v>
      </c>
      <c r="AA21" s="62" t="n">
        <v>285</v>
      </c>
      <c r="AB21" s="70" t="n">
        <v>43969</v>
      </c>
      <c r="AC21" s="71" t="s">
        <v>118</v>
      </c>
      <c r="AD21" s="72"/>
      <c r="AE21" s="73"/>
      <c r="AF21" s="63" t="s">
        <v>116</v>
      </c>
      <c r="AG21" s="74"/>
      <c r="AH21" s="75"/>
      <c r="AI21" s="75"/>
      <c r="AJ21" s="75"/>
      <c r="AK21" s="75"/>
      <c r="AL21" s="76" t="s">
        <v>153</v>
      </c>
    </row>
    <row r="22" s="58" customFormat="true" ht="18" hidden="false" customHeight="true" outlineLevel="0" collapsed="false">
      <c r="A22" s="59" t="n">
        <v>18</v>
      </c>
      <c r="B22" s="60" t="n">
        <v>1</v>
      </c>
      <c r="C22" s="49" t="s">
        <v>154</v>
      </c>
      <c r="D22" s="61" t="n">
        <v>43964</v>
      </c>
      <c r="E22" s="62" t="s">
        <v>109</v>
      </c>
      <c r="F22" s="63" t="s">
        <v>110</v>
      </c>
      <c r="G22" s="59" t="n">
        <v>70</v>
      </c>
      <c r="H22" s="62" t="n">
        <v>1</v>
      </c>
      <c r="I22" s="62" t="n">
        <v>45</v>
      </c>
      <c r="J22" s="64" t="n">
        <v>1</v>
      </c>
      <c r="K22" s="59" t="n">
        <v>20</v>
      </c>
      <c r="L22" s="63" t="n">
        <v>0</v>
      </c>
      <c r="M22" s="59" t="n">
        <v>10</v>
      </c>
      <c r="N22" s="62" t="n">
        <v>1</v>
      </c>
      <c r="O22" s="62" t="n">
        <v>1</v>
      </c>
      <c r="P22" s="62" t="n">
        <v>1</v>
      </c>
      <c r="Q22" s="62" t="n">
        <v>10</v>
      </c>
      <c r="R22" s="62" t="n">
        <v>10</v>
      </c>
      <c r="S22" s="62" t="n">
        <v>12</v>
      </c>
      <c r="T22" s="66" t="n">
        <v>11</v>
      </c>
      <c r="U22" s="67" t="n">
        <v>0</v>
      </c>
      <c r="V22" s="68" t="s">
        <v>117</v>
      </c>
      <c r="W22" s="69" t="n">
        <v>20</v>
      </c>
      <c r="X22" s="61" t="n">
        <v>43964</v>
      </c>
      <c r="Y22" s="62" t="n">
        <v>201</v>
      </c>
      <c r="Z22" s="61" t="n">
        <v>43964</v>
      </c>
      <c r="AA22" s="62" t="n">
        <v>299</v>
      </c>
      <c r="AB22" s="70" t="n">
        <v>43964</v>
      </c>
      <c r="AC22" s="71" t="s">
        <v>155</v>
      </c>
      <c r="AD22" s="72" t="n">
        <v>400</v>
      </c>
      <c r="AE22" s="73"/>
      <c r="AF22" s="63" t="n">
        <v>84</v>
      </c>
      <c r="AG22" s="74"/>
      <c r="AH22" s="75"/>
      <c r="AI22" s="75"/>
      <c r="AJ22" s="75"/>
      <c r="AK22" s="75"/>
      <c r="AL22" s="76" t="s">
        <v>156</v>
      </c>
    </row>
    <row r="23" s="58" customFormat="true" ht="18" hidden="false" customHeight="true" outlineLevel="0" collapsed="false">
      <c r="A23" s="77" t="n">
        <v>26</v>
      </c>
      <c r="B23" s="60" t="n">
        <v>1</v>
      </c>
      <c r="C23" s="49" t="s">
        <v>157</v>
      </c>
      <c r="D23" s="61" t="n">
        <v>43935</v>
      </c>
      <c r="E23" s="62" t="s">
        <v>109</v>
      </c>
      <c r="F23" s="63" t="s">
        <v>110</v>
      </c>
      <c r="G23" s="59" t="n">
        <v>60</v>
      </c>
      <c r="H23" s="62" t="n">
        <v>1</v>
      </c>
      <c r="I23" s="62" t="n">
        <v>30.6</v>
      </c>
      <c r="J23" s="64" t="n">
        <v>1</v>
      </c>
      <c r="K23" s="59" t="n">
        <v>15</v>
      </c>
      <c r="L23" s="63" t="n">
        <v>6</v>
      </c>
      <c r="M23" s="59" t="n">
        <v>6</v>
      </c>
      <c r="N23" s="62" t="n">
        <v>1</v>
      </c>
      <c r="O23" s="62" t="n">
        <v>1</v>
      </c>
      <c r="P23" s="62" t="n">
        <v>1</v>
      </c>
      <c r="Q23" s="62" t="n">
        <v>6</v>
      </c>
      <c r="R23" s="62" t="n">
        <v>9</v>
      </c>
      <c r="S23" s="62" t="n">
        <v>26</v>
      </c>
      <c r="T23" s="66" t="n">
        <v>30</v>
      </c>
      <c r="U23" s="67" t="n">
        <v>0</v>
      </c>
      <c r="V23" s="68" t="s">
        <v>117</v>
      </c>
      <c r="W23" s="69" t="n">
        <v>79.6</v>
      </c>
      <c r="X23" s="61" t="n">
        <v>43935</v>
      </c>
      <c r="Y23" s="62" t="n">
        <v>419</v>
      </c>
      <c r="Z23" s="61" t="n">
        <v>43935</v>
      </c>
      <c r="AA23" s="62" t="n">
        <v>391</v>
      </c>
      <c r="AB23" s="70" t="n">
        <v>43935</v>
      </c>
      <c r="AC23" s="82" t="s">
        <v>112</v>
      </c>
      <c r="AD23" s="72" t="n">
        <v>381.818181818182</v>
      </c>
      <c r="AE23" s="73"/>
      <c r="AF23" s="63" t="n">
        <v>80</v>
      </c>
      <c r="AG23" s="74" t="s">
        <v>113</v>
      </c>
      <c r="AH23" s="75"/>
      <c r="AI23" s="75"/>
      <c r="AJ23" s="75" t="s">
        <v>113</v>
      </c>
      <c r="AK23" s="75"/>
      <c r="AL23" s="76" t="s">
        <v>158</v>
      </c>
    </row>
    <row r="24" s="58" customFormat="true" ht="18" hidden="false" customHeight="true" outlineLevel="0" collapsed="false">
      <c r="A24" s="59" t="n">
        <v>19</v>
      </c>
      <c r="B24" s="60" t="n">
        <v>1</v>
      </c>
      <c r="C24" s="49" t="s">
        <v>159</v>
      </c>
      <c r="D24" s="61" t="n">
        <v>43958</v>
      </c>
      <c r="E24" s="62" t="s">
        <v>109</v>
      </c>
      <c r="F24" s="63" t="s">
        <v>110</v>
      </c>
      <c r="G24" s="59" t="n">
        <v>57</v>
      </c>
      <c r="H24" s="62" t="n">
        <v>1</v>
      </c>
      <c r="I24" s="62" t="n">
        <v>33.6</v>
      </c>
      <c r="J24" s="64" t="s">
        <v>116</v>
      </c>
      <c r="K24" s="59" t="n">
        <v>23</v>
      </c>
      <c r="L24" s="63" t="n">
        <v>14</v>
      </c>
      <c r="M24" s="59" t="n">
        <v>20</v>
      </c>
      <c r="N24" s="62" t="n">
        <v>1</v>
      </c>
      <c r="O24" s="62" t="n">
        <v>1</v>
      </c>
      <c r="P24" s="62" t="n">
        <v>1</v>
      </c>
      <c r="Q24" s="62" t="n">
        <v>22</v>
      </c>
      <c r="R24" s="62" t="n">
        <v>1</v>
      </c>
      <c r="S24" s="62" t="n">
        <v>30</v>
      </c>
      <c r="T24" s="66" t="n">
        <v>18</v>
      </c>
      <c r="U24" s="67" t="n">
        <v>0</v>
      </c>
      <c r="V24" s="68" t="s">
        <v>117</v>
      </c>
      <c r="W24" s="69" t="n">
        <v>191.3</v>
      </c>
      <c r="X24" s="61" t="n">
        <v>43958</v>
      </c>
      <c r="Y24" s="62" t="n">
        <v>474</v>
      </c>
      <c r="Z24" s="61" t="n">
        <v>43958</v>
      </c>
      <c r="AA24" s="62" t="n">
        <v>253</v>
      </c>
      <c r="AB24" s="70" t="n">
        <v>43958</v>
      </c>
      <c r="AC24" s="71" t="s">
        <v>112</v>
      </c>
      <c r="AD24" s="72" t="n">
        <v>200</v>
      </c>
      <c r="AE24" s="73"/>
      <c r="AF24" s="63" t="n">
        <v>129</v>
      </c>
      <c r="AG24" s="74"/>
      <c r="AH24" s="75"/>
      <c r="AI24" s="75"/>
      <c r="AJ24" s="75"/>
      <c r="AK24" s="75" t="s">
        <v>113</v>
      </c>
      <c r="AL24" s="76" t="s">
        <v>160</v>
      </c>
    </row>
    <row r="25" s="58" customFormat="true" ht="18" hidden="false" customHeight="true" outlineLevel="0" collapsed="false">
      <c r="A25" s="77" t="n">
        <v>31</v>
      </c>
      <c r="B25" s="60" t="n">
        <v>1</v>
      </c>
      <c r="C25" s="49" t="s">
        <v>161</v>
      </c>
      <c r="D25" s="61" t="n">
        <v>43921</v>
      </c>
      <c r="E25" s="62" t="s">
        <v>109</v>
      </c>
      <c r="F25" s="63" t="s">
        <v>110</v>
      </c>
      <c r="G25" s="59" t="n">
        <v>24</v>
      </c>
      <c r="H25" s="62" t="n">
        <v>0</v>
      </c>
      <c r="I25" s="62" t="n">
        <v>41.6</v>
      </c>
      <c r="J25" s="64" t="n">
        <v>2</v>
      </c>
      <c r="K25" s="59" t="n">
        <v>13</v>
      </c>
      <c r="L25" s="63" t="n">
        <v>4</v>
      </c>
      <c r="M25" s="59" t="n">
        <v>8</v>
      </c>
      <c r="N25" s="62" t="n">
        <v>0</v>
      </c>
      <c r="O25" s="62" t="n">
        <v>0</v>
      </c>
      <c r="P25" s="65"/>
      <c r="Q25" s="65"/>
      <c r="R25" s="65"/>
      <c r="S25" s="65"/>
      <c r="T25" s="66" t="n">
        <v>6</v>
      </c>
      <c r="U25" s="67" t="n">
        <v>0</v>
      </c>
      <c r="V25" s="68" t="s">
        <v>117</v>
      </c>
      <c r="W25" s="69" t="n">
        <v>8.4</v>
      </c>
      <c r="X25" s="61" t="n">
        <v>43921</v>
      </c>
      <c r="Y25" s="62" t="n">
        <v>347</v>
      </c>
      <c r="Z25" s="61" t="n">
        <v>43916</v>
      </c>
      <c r="AA25" s="62" t="n">
        <v>346</v>
      </c>
      <c r="AB25" s="70" t="n">
        <v>43921</v>
      </c>
      <c r="AC25" s="71" t="s">
        <v>135</v>
      </c>
      <c r="AD25" s="72" t="n">
        <v>416.129032258065</v>
      </c>
      <c r="AE25" s="73" t="n">
        <v>3</v>
      </c>
      <c r="AF25" s="63" t="s">
        <v>116</v>
      </c>
      <c r="AG25" s="74"/>
      <c r="AH25" s="75"/>
      <c r="AI25" s="75"/>
      <c r="AJ25" s="75"/>
      <c r="AK25" s="75"/>
      <c r="AL25" s="76" t="s">
        <v>162</v>
      </c>
    </row>
    <row r="26" s="58" customFormat="true" ht="18" hidden="false" customHeight="true" outlineLevel="0" collapsed="false">
      <c r="A26" s="59" t="n">
        <v>20</v>
      </c>
      <c r="B26" s="60" t="n">
        <v>1</v>
      </c>
      <c r="C26" s="49" t="s">
        <v>163</v>
      </c>
      <c r="D26" s="61" t="n">
        <v>43956</v>
      </c>
      <c r="E26" s="62" t="s">
        <v>109</v>
      </c>
      <c r="F26" s="63" t="s">
        <v>110</v>
      </c>
      <c r="G26" s="59" t="n">
        <v>63</v>
      </c>
      <c r="H26" s="62" t="n">
        <v>1</v>
      </c>
      <c r="I26" s="62" t="n">
        <v>25.2</v>
      </c>
      <c r="J26" s="64" t="s">
        <v>116</v>
      </c>
      <c r="K26" s="59" t="n">
        <v>47</v>
      </c>
      <c r="L26" s="63" t="n">
        <v>14</v>
      </c>
      <c r="M26" s="59" t="n">
        <v>14</v>
      </c>
      <c r="N26" s="62" t="n">
        <v>1</v>
      </c>
      <c r="O26" s="62" t="n">
        <v>1</v>
      </c>
      <c r="P26" s="62" t="n">
        <v>0</v>
      </c>
      <c r="Q26" s="62" t="n">
        <v>14</v>
      </c>
      <c r="R26" s="62" t="n">
        <v>33</v>
      </c>
      <c r="S26" s="62" t="n">
        <v>40</v>
      </c>
      <c r="T26" s="66" t="n">
        <v>56</v>
      </c>
      <c r="U26" s="67" t="n">
        <v>0</v>
      </c>
      <c r="V26" s="68" t="s">
        <v>117</v>
      </c>
      <c r="W26" s="69" t="n">
        <v>34.2</v>
      </c>
      <c r="X26" s="61" t="n">
        <v>43955</v>
      </c>
      <c r="Y26" s="62" t="n">
        <v>367</v>
      </c>
      <c r="Z26" s="61" t="n">
        <v>43944</v>
      </c>
      <c r="AA26" s="62" t="n">
        <v>446</v>
      </c>
      <c r="AB26" s="70" t="n">
        <v>43956</v>
      </c>
      <c r="AC26" s="71" t="s">
        <v>112</v>
      </c>
      <c r="AD26" s="78" t="s">
        <v>116</v>
      </c>
      <c r="AE26" s="73"/>
      <c r="AF26" s="63" t="n">
        <v>78</v>
      </c>
      <c r="AG26" s="74"/>
      <c r="AH26" s="75"/>
      <c r="AI26" s="75"/>
      <c r="AJ26" s="75"/>
      <c r="AK26" s="75" t="s">
        <v>113</v>
      </c>
      <c r="AL26" s="76" t="s">
        <v>164</v>
      </c>
    </row>
    <row r="27" s="58" customFormat="true" ht="18" hidden="false" customHeight="true" outlineLevel="0" collapsed="false">
      <c r="A27" s="77" t="n">
        <v>28</v>
      </c>
      <c r="B27" s="60" t="n">
        <v>1</v>
      </c>
      <c r="C27" s="49" t="s">
        <v>165</v>
      </c>
      <c r="D27" s="61" t="n">
        <v>43985</v>
      </c>
      <c r="E27" s="62" t="s">
        <v>109</v>
      </c>
      <c r="F27" s="63" t="s">
        <v>110</v>
      </c>
      <c r="G27" s="59" t="n">
        <v>76</v>
      </c>
      <c r="H27" s="62" t="n">
        <v>1</v>
      </c>
      <c r="I27" s="62" t="n">
        <v>31.4</v>
      </c>
      <c r="J27" s="64" t="n">
        <v>1</v>
      </c>
      <c r="K27" s="59" t="n">
        <v>14</v>
      </c>
      <c r="L27" s="63" t="n">
        <v>2</v>
      </c>
      <c r="M27" s="59" t="n">
        <v>2</v>
      </c>
      <c r="N27" s="62" t="n">
        <v>1</v>
      </c>
      <c r="O27" s="62" t="n">
        <v>1</v>
      </c>
      <c r="P27" s="62" t="n">
        <v>1</v>
      </c>
      <c r="Q27" s="62" t="n">
        <v>2</v>
      </c>
      <c r="R27" s="62" t="n">
        <v>12</v>
      </c>
      <c r="S27" s="62" t="n">
        <v>19</v>
      </c>
      <c r="T27" s="66" t="s">
        <v>111</v>
      </c>
      <c r="U27" s="67" t="n">
        <v>1</v>
      </c>
      <c r="V27" s="68" t="s">
        <v>117</v>
      </c>
      <c r="W27" s="69" t="s">
        <v>116</v>
      </c>
      <c r="X27" s="62"/>
      <c r="Y27" s="62" t="n">
        <v>389</v>
      </c>
      <c r="Z27" s="61" t="n">
        <v>43973</v>
      </c>
      <c r="AA27" s="62" t="n">
        <v>401</v>
      </c>
      <c r="AB27" s="70" t="n">
        <v>43985</v>
      </c>
      <c r="AC27" s="71" t="s">
        <v>112</v>
      </c>
      <c r="AD27" s="72" t="n">
        <v>260</v>
      </c>
      <c r="AE27" s="73"/>
      <c r="AF27" s="63" t="n">
        <v>62</v>
      </c>
      <c r="AG27" s="74"/>
      <c r="AH27" s="75"/>
      <c r="AI27" s="75"/>
      <c r="AJ27" s="75"/>
      <c r="AK27" s="75"/>
      <c r="AL27" s="76" t="s">
        <v>166</v>
      </c>
    </row>
    <row r="28" s="58" customFormat="true" ht="18" hidden="false" customHeight="true" outlineLevel="0" collapsed="false">
      <c r="A28" s="59" t="n">
        <v>37</v>
      </c>
      <c r="B28" s="60" t="n">
        <v>1</v>
      </c>
      <c r="C28" s="49" t="s">
        <v>167</v>
      </c>
      <c r="D28" s="61" t="n">
        <v>43949</v>
      </c>
      <c r="E28" s="62" t="s">
        <v>109</v>
      </c>
      <c r="F28" s="63" t="s">
        <v>110</v>
      </c>
      <c r="G28" s="59" t="n">
        <v>40</v>
      </c>
      <c r="H28" s="62" t="n">
        <v>1</v>
      </c>
      <c r="I28" s="62" t="n">
        <v>26.4</v>
      </c>
      <c r="J28" s="64" t="n">
        <v>4</v>
      </c>
      <c r="K28" s="59" t="n">
        <v>16</v>
      </c>
      <c r="L28" s="63" t="n">
        <v>2</v>
      </c>
      <c r="M28" s="59" t="n">
        <v>13</v>
      </c>
      <c r="N28" s="62" t="n">
        <v>0</v>
      </c>
      <c r="O28" s="62" t="n">
        <v>0</v>
      </c>
      <c r="P28" s="65"/>
      <c r="Q28" s="65"/>
      <c r="R28" s="65"/>
      <c r="S28" s="65"/>
      <c r="T28" s="66" t="n">
        <v>3</v>
      </c>
      <c r="U28" s="67" t="n">
        <v>0</v>
      </c>
      <c r="V28" s="68" t="s">
        <v>117</v>
      </c>
      <c r="W28" s="69" t="n">
        <v>60</v>
      </c>
      <c r="X28" s="61" t="n">
        <v>43949</v>
      </c>
      <c r="Y28" s="62" t="n">
        <v>249</v>
      </c>
      <c r="Z28" s="61" t="n">
        <v>43946</v>
      </c>
      <c r="AA28" s="62" t="n">
        <v>247</v>
      </c>
      <c r="AB28" s="70" t="n">
        <v>43949</v>
      </c>
      <c r="AC28" s="71" t="s">
        <v>118</v>
      </c>
      <c r="AD28" s="72"/>
      <c r="AE28" s="73"/>
      <c r="AF28" s="63" t="s">
        <v>116</v>
      </c>
      <c r="AG28" s="74"/>
      <c r="AH28" s="75"/>
      <c r="AI28" s="75" t="s">
        <v>113</v>
      </c>
      <c r="AJ28" s="75"/>
      <c r="AK28" s="75"/>
      <c r="AL28" s="76" t="s">
        <v>168</v>
      </c>
    </row>
    <row r="29" s="58" customFormat="true" ht="18" hidden="false" customHeight="true" outlineLevel="0" collapsed="false">
      <c r="A29" s="77" t="n">
        <v>38</v>
      </c>
      <c r="B29" s="83" t="n">
        <v>2</v>
      </c>
      <c r="C29" s="49" t="s">
        <v>169</v>
      </c>
      <c r="D29" s="61" t="n">
        <v>43963</v>
      </c>
      <c r="E29" s="62" t="s">
        <v>170</v>
      </c>
      <c r="F29" s="63" t="s">
        <v>110</v>
      </c>
      <c r="G29" s="59" t="n">
        <v>58</v>
      </c>
      <c r="H29" s="62" t="n">
        <v>1</v>
      </c>
      <c r="I29" s="62" t="n">
        <v>24.4</v>
      </c>
      <c r="J29" s="64" t="n">
        <v>4</v>
      </c>
      <c r="K29" s="59" t="n">
        <v>34</v>
      </c>
      <c r="L29" s="63" t="n">
        <v>5</v>
      </c>
      <c r="M29" s="84"/>
      <c r="N29" s="65"/>
      <c r="O29" s="65"/>
      <c r="P29" s="85"/>
      <c r="Q29" s="65"/>
      <c r="R29" s="65"/>
      <c r="S29" s="65"/>
      <c r="T29" s="86"/>
      <c r="U29" s="67" t="n">
        <v>0</v>
      </c>
      <c r="V29" s="79"/>
      <c r="W29" s="69" t="s">
        <v>116</v>
      </c>
      <c r="X29" s="62"/>
      <c r="Y29" s="62" t="s">
        <v>116</v>
      </c>
      <c r="Z29" s="62"/>
      <c r="AA29" s="62" t="s">
        <v>116</v>
      </c>
      <c r="AB29" s="63"/>
      <c r="AC29" s="84"/>
      <c r="AD29" s="65"/>
      <c r="AE29" s="65"/>
      <c r="AF29" s="81"/>
      <c r="AG29" s="84"/>
      <c r="AH29" s="65"/>
      <c r="AI29" s="65"/>
      <c r="AJ29" s="65"/>
      <c r="AK29" s="75"/>
      <c r="AL29" s="81"/>
    </row>
    <row r="30" s="58" customFormat="true" ht="18" hidden="false" customHeight="true" outlineLevel="0" collapsed="false">
      <c r="A30" s="59" t="n">
        <v>39</v>
      </c>
      <c r="B30" s="83" t="n">
        <v>2</v>
      </c>
      <c r="C30" s="49" t="s">
        <v>171</v>
      </c>
      <c r="D30" s="61" t="n">
        <v>43956</v>
      </c>
      <c r="E30" s="62" t="s">
        <v>170</v>
      </c>
      <c r="F30" s="63" t="s">
        <v>110</v>
      </c>
      <c r="G30" s="59" t="n">
        <v>27</v>
      </c>
      <c r="H30" s="62" t="n">
        <v>1</v>
      </c>
      <c r="I30" s="62" t="s">
        <v>116</v>
      </c>
      <c r="J30" s="64" t="n">
        <v>1</v>
      </c>
      <c r="K30" s="59" t="n">
        <v>29</v>
      </c>
      <c r="L30" s="63" t="n">
        <v>8</v>
      </c>
      <c r="M30" s="84"/>
      <c r="N30" s="65"/>
      <c r="O30" s="65"/>
      <c r="P30" s="85"/>
      <c r="Q30" s="65"/>
      <c r="R30" s="65"/>
      <c r="S30" s="65"/>
      <c r="T30" s="86"/>
      <c r="U30" s="67" t="n">
        <v>0</v>
      </c>
      <c r="V30" s="79"/>
      <c r="W30" s="69" t="s">
        <v>116</v>
      </c>
      <c r="X30" s="62"/>
      <c r="Y30" s="62" t="s">
        <v>116</v>
      </c>
      <c r="Z30" s="62"/>
      <c r="AA30" s="62" t="s">
        <v>116</v>
      </c>
      <c r="AB30" s="63"/>
      <c r="AC30" s="84"/>
      <c r="AD30" s="65"/>
      <c r="AE30" s="65"/>
      <c r="AF30" s="81"/>
      <c r="AG30" s="84"/>
      <c r="AH30" s="65"/>
      <c r="AI30" s="65"/>
      <c r="AJ30" s="65"/>
      <c r="AK30" s="75"/>
      <c r="AL30" s="81"/>
    </row>
    <row r="31" s="58" customFormat="true" ht="18" hidden="false" customHeight="true" outlineLevel="0" collapsed="false">
      <c r="A31" s="77" t="n">
        <v>40</v>
      </c>
      <c r="B31" s="83" t="n">
        <v>2</v>
      </c>
      <c r="C31" s="49" t="s">
        <v>172</v>
      </c>
      <c r="D31" s="61" t="n">
        <v>43958</v>
      </c>
      <c r="E31" s="62" t="s">
        <v>170</v>
      </c>
      <c r="F31" s="63" t="s">
        <v>110</v>
      </c>
      <c r="G31" s="59" t="n">
        <v>29</v>
      </c>
      <c r="H31" s="62" t="n">
        <v>0</v>
      </c>
      <c r="I31" s="62" t="n">
        <v>20.4</v>
      </c>
      <c r="J31" s="64" t="n">
        <v>1</v>
      </c>
      <c r="K31" s="59" t="n">
        <v>20</v>
      </c>
      <c r="L31" s="63" t="n">
        <v>3</v>
      </c>
      <c r="M31" s="84"/>
      <c r="N31" s="65"/>
      <c r="O31" s="65"/>
      <c r="P31" s="65"/>
      <c r="Q31" s="65"/>
      <c r="R31" s="65"/>
      <c r="S31" s="65"/>
      <c r="T31" s="86"/>
      <c r="U31" s="67" t="n">
        <v>0</v>
      </c>
      <c r="V31" s="79"/>
      <c r="W31" s="69" t="s">
        <v>116</v>
      </c>
      <c r="X31" s="62"/>
      <c r="Y31" s="62" t="s">
        <v>116</v>
      </c>
      <c r="Z31" s="62"/>
      <c r="AA31" s="62" t="s">
        <v>116</v>
      </c>
      <c r="AB31" s="63"/>
      <c r="AC31" s="84"/>
      <c r="AD31" s="65"/>
      <c r="AE31" s="65"/>
      <c r="AF31" s="81"/>
      <c r="AG31" s="84"/>
      <c r="AH31" s="65"/>
      <c r="AI31" s="65"/>
      <c r="AJ31" s="65"/>
      <c r="AK31" s="75"/>
      <c r="AL31" s="81"/>
    </row>
    <row r="32" s="58" customFormat="true" ht="18" hidden="false" customHeight="true" outlineLevel="0" collapsed="false">
      <c r="A32" s="59" t="n">
        <v>44</v>
      </c>
      <c r="B32" s="83" t="n">
        <v>2</v>
      </c>
      <c r="C32" s="49" t="s">
        <v>173</v>
      </c>
      <c r="D32" s="61" t="n">
        <v>43936</v>
      </c>
      <c r="E32" s="62" t="s">
        <v>170</v>
      </c>
      <c r="F32" s="63" t="s">
        <v>110</v>
      </c>
      <c r="G32" s="59" t="n">
        <v>31</v>
      </c>
      <c r="H32" s="62" t="n">
        <v>0</v>
      </c>
      <c r="I32" s="62" t="n">
        <v>19.8</v>
      </c>
      <c r="J32" s="64" t="n">
        <v>1</v>
      </c>
      <c r="K32" s="59" t="n">
        <v>28</v>
      </c>
      <c r="L32" s="63" t="n">
        <v>2</v>
      </c>
      <c r="M32" s="84"/>
      <c r="N32" s="65"/>
      <c r="O32" s="65"/>
      <c r="P32" s="65"/>
      <c r="Q32" s="65"/>
      <c r="R32" s="65"/>
      <c r="S32" s="65"/>
      <c r="T32" s="86"/>
      <c r="U32" s="67" t="n">
        <v>0</v>
      </c>
      <c r="V32" s="79"/>
      <c r="W32" s="69" t="s">
        <v>116</v>
      </c>
      <c r="X32" s="62"/>
      <c r="Y32" s="62" t="s">
        <v>116</v>
      </c>
      <c r="Z32" s="62"/>
      <c r="AA32" s="62" t="s">
        <v>116</v>
      </c>
      <c r="AB32" s="63"/>
      <c r="AC32" s="84"/>
      <c r="AD32" s="65"/>
      <c r="AE32" s="65"/>
      <c r="AF32" s="81"/>
      <c r="AG32" s="84"/>
      <c r="AH32" s="65"/>
      <c r="AI32" s="65"/>
      <c r="AJ32" s="65"/>
      <c r="AK32" s="75"/>
      <c r="AL32" s="81"/>
    </row>
    <row r="33" s="58" customFormat="true" ht="18" hidden="false" customHeight="true" outlineLevel="0" collapsed="false">
      <c r="A33" s="77" t="n">
        <v>41</v>
      </c>
      <c r="B33" s="83" t="n">
        <v>2</v>
      </c>
      <c r="C33" s="49" t="s">
        <v>174</v>
      </c>
      <c r="D33" s="61" t="n">
        <v>43956</v>
      </c>
      <c r="E33" s="62" t="s">
        <v>170</v>
      </c>
      <c r="F33" s="63" t="s">
        <v>110</v>
      </c>
      <c r="G33" s="59" t="n">
        <v>23</v>
      </c>
      <c r="H33" s="62" t="n">
        <v>1</v>
      </c>
      <c r="I33" s="62" t="n">
        <v>42.1</v>
      </c>
      <c r="J33" s="64" t="n">
        <v>1</v>
      </c>
      <c r="K33" s="59" t="n">
        <v>8</v>
      </c>
      <c r="L33" s="63" t="n">
        <v>8</v>
      </c>
      <c r="M33" s="84"/>
      <c r="N33" s="65"/>
      <c r="O33" s="65"/>
      <c r="P33" s="65"/>
      <c r="Q33" s="65"/>
      <c r="R33" s="65"/>
      <c r="S33" s="65"/>
      <c r="T33" s="86"/>
      <c r="U33" s="67" t="n">
        <v>0</v>
      </c>
      <c r="V33" s="79"/>
      <c r="W33" s="69" t="s">
        <v>116</v>
      </c>
      <c r="X33" s="62"/>
      <c r="Y33" s="62" t="s">
        <v>116</v>
      </c>
      <c r="Z33" s="62"/>
      <c r="AA33" s="62" t="s">
        <v>116</v>
      </c>
      <c r="AB33" s="63"/>
      <c r="AC33" s="84"/>
      <c r="AD33" s="65"/>
      <c r="AE33" s="65"/>
      <c r="AF33" s="81"/>
      <c r="AG33" s="84"/>
      <c r="AH33" s="65"/>
      <c r="AI33" s="65"/>
      <c r="AJ33" s="65"/>
      <c r="AK33" s="75" t="s">
        <v>113</v>
      </c>
      <c r="AL33" s="76" t="s">
        <v>175</v>
      </c>
    </row>
    <row r="34" s="58" customFormat="true" ht="18" hidden="false" customHeight="true" outlineLevel="0" collapsed="false">
      <c r="A34" s="59" t="n">
        <v>42</v>
      </c>
      <c r="B34" s="83" t="n">
        <v>2</v>
      </c>
      <c r="C34" s="49" t="s">
        <v>176</v>
      </c>
      <c r="D34" s="61" t="n">
        <v>43952</v>
      </c>
      <c r="E34" s="62" t="s">
        <v>170</v>
      </c>
      <c r="F34" s="63" t="s">
        <v>110</v>
      </c>
      <c r="G34" s="59" t="n">
        <v>27</v>
      </c>
      <c r="H34" s="62" t="n">
        <v>0</v>
      </c>
      <c r="I34" s="62" t="n">
        <v>21.7</v>
      </c>
      <c r="J34" s="64" t="n">
        <v>1</v>
      </c>
      <c r="K34" s="59" t="n">
        <v>21</v>
      </c>
      <c r="L34" s="63" t="n">
        <v>3</v>
      </c>
      <c r="M34" s="84"/>
      <c r="N34" s="65"/>
      <c r="O34" s="65"/>
      <c r="P34" s="65"/>
      <c r="Q34" s="65"/>
      <c r="R34" s="65"/>
      <c r="S34" s="65"/>
      <c r="T34" s="86"/>
      <c r="U34" s="67" t="n">
        <v>0</v>
      </c>
      <c r="V34" s="79"/>
      <c r="W34" s="69" t="s">
        <v>116</v>
      </c>
      <c r="X34" s="62"/>
      <c r="Y34" s="62" t="s">
        <v>116</v>
      </c>
      <c r="Z34" s="62"/>
      <c r="AA34" s="62" t="s">
        <v>116</v>
      </c>
      <c r="AB34" s="63"/>
      <c r="AC34" s="84"/>
      <c r="AD34" s="65"/>
      <c r="AE34" s="65"/>
      <c r="AF34" s="81"/>
      <c r="AG34" s="84"/>
      <c r="AH34" s="65"/>
      <c r="AI34" s="65"/>
      <c r="AJ34" s="65"/>
      <c r="AK34" s="75"/>
      <c r="AL34" s="81"/>
    </row>
    <row r="35" s="58" customFormat="true" ht="18" hidden="false" customHeight="true" outlineLevel="0" collapsed="false">
      <c r="A35" s="77" t="n">
        <v>43</v>
      </c>
      <c r="B35" s="83" t="n">
        <v>2</v>
      </c>
      <c r="C35" s="49" t="s">
        <v>177</v>
      </c>
      <c r="D35" s="61" t="n">
        <v>43973</v>
      </c>
      <c r="E35" s="62" t="s">
        <v>170</v>
      </c>
      <c r="F35" s="63" t="s">
        <v>110</v>
      </c>
      <c r="G35" s="59" t="n">
        <v>29</v>
      </c>
      <c r="H35" s="62" t="n">
        <v>0</v>
      </c>
      <c r="I35" s="62" t="n">
        <v>23.6</v>
      </c>
      <c r="J35" s="64" t="n">
        <v>1</v>
      </c>
      <c r="K35" s="59" t="n">
        <v>65</v>
      </c>
      <c r="L35" s="63" t="n">
        <v>5</v>
      </c>
      <c r="M35" s="84"/>
      <c r="N35" s="65"/>
      <c r="O35" s="65"/>
      <c r="P35" s="85"/>
      <c r="Q35" s="65"/>
      <c r="R35" s="65"/>
      <c r="S35" s="65"/>
      <c r="T35" s="86"/>
      <c r="U35" s="67" t="n">
        <v>0</v>
      </c>
      <c r="V35" s="79"/>
      <c r="W35" s="69" t="s">
        <v>116</v>
      </c>
      <c r="X35" s="62"/>
      <c r="Y35" s="62" t="s">
        <v>116</v>
      </c>
      <c r="Z35" s="62"/>
      <c r="AA35" s="62" t="s">
        <v>116</v>
      </c>
      <c r="AB35" s="63"/>
      <c r="AC35" s="84"/>
      <c r="AD35" s="65"/>
      <c r="AE35" s="65"/>
      <c r="AF35" s="81"/>
      <c r="AG35" s="84"/>
      <c r="AH35" s="65"/>
      <c r="AI35" s="65"/>
      <c r="AJ35" s="65"/>
      <c r="AK35" s="75"/>
      <c r="AL35" s="81"/>
    </row>
    <row r="36" s="58" customFormat="true" ht="18" hidden="false" customHeight="true" outlineLevel="0" collapsed="false">
      <c r="A36" s="59" t="n">
        <v>49</v>
      </c>
      <c r="B36" s="87" t="n">
        <v>3</v>
      </c>
      <c r="C36" s="49" t="s">
        <v>178</v>
      </c>
      <c r="D36" s="61" t="n">
        <v>43963</v>
      </c>
      <c r="E36" s="62" t="s">
        <v>179</v>
      </c>
      <c r="F36" s="63" t="s">
        <v>180</v>
      </c>
      <c r="G36" s="59" t="n">
        <v>64</v>
      </c>
      <c r="H36" s="62" t="n">
        <v>1</v>
      </c>
      <c r="I36" s="62" t="s">
        <v>116</v>
      </c>
      <c r="J36" s="64" t="n">
        <v>1</v>
      </c>
      <c r="K36" s="59" t="n">
        <v>65</v>
      </c>
      <c r="L36" s="63" t="n">
        <v>7</v>
      </c>
      <c r="M36" s="59"/>
      <c r="N36" s="65"/>
      <c r="O36" s="62" t="n">
        <v>0</v>
      </c>
      <c r="P36" s="65"/>
      <c r="Q36" s="62"/>
      <c r="R36" s="62"/>
      <c r="S36" s="62"/>
      <c r="T36" s="66"/>
      <c r="U36" s="67" t="n">
        <v>0</v>
      </c>
      <c r="V36" s="79"/>
      <c r="W36" s="69" t="s">
        <v>116</v>
      </c>
      <c r="X36" s="62"/>
      <c r="Y36" s="62" t="s">
        <v>116</v>
      </c>
      <c r="Z36" s="62"/>
      <c r="AA36" s="62" t="s">
        <v>116</v>
      </c>
      <c r="AB36" s="63"/>
      <c r="AC36" s="84"/>
      <c r="AD36" s="65"/>
      <c r="AE36" s="65"/>
      <c r="AF36" s="81"/>
      <c r="AG36" s="84"/>
      <c r="AH36" s="65"/>
      <c r="AI36" s="65"/>
      <c r="AJ36" s="65"/>
      <c r="AK36" s="75"/>
      <c r="AL36" s="81"/>
    </row>
    <row r="37" s="58" customFormat="true" ht="18" hidden="false" customHeight="true" outlineLevel="0" collapsed="false">
      <c r="A37" s="77" t="n">
        <v>60</v>
      </c>
      <c r="B37" s="87" t="n">
        <v>3</v>
      </c>
      <c r="C37" s="49" t="s">
        <v>181</v>
      </c>
      <c r="D37" s="61" t="n">
        <v>44035</v>
      </c>
      <c r="E37" s="62" t="s">
        <v>179</v>
      </c>
      <c r="F37" s="63" t="s">
        <v>180</v>
      </c>
      <c r="G37" s="59" t="n">
        <v>77</v>
      </c>
      <c r="H37" s="62" t="n">
        <v>1</v>
      </c>
      <c r="I37" s="62" t="s">
        <v>116</v>
      </c>
      <c r="J37" s="64" t="n">
        <v>1</v>
      </c>
      <c r="K37" s="59" t="n">
        <v>131</v>
      </c>
      <c r="L37" s="63" t="n">
        <v>0</v>
      </c>
      <c r="M37" s="59"/>
      <c r="N37" s="65"/>
      <c r="O37" s="62" t="n">
        <v>0</v>
      </c>
      <c r="P37" s="65"/>
      <c r="Q37" s="62"/>
      <c r="R37" s="62"/>
      <c r="S37" s="62"/>
      <c r="T37" s="66"/>
      <c r="U37" s="67" t="n">
        <v>0</v>
      </c>
      <c r="V37" s="79"/>
      <c r="W37" s="69" t="s">
        <v>116</v>
      </c>
      <c r="X37" s="62"/>
      <c r="Y37" s="62" t="s">
        <v>116</v>
      </c>
      <c r="Z37" s="62"/>
      <c r="AA37" s="62" t="s">
        <v>116</v>
      </c>
      <c r="AB37" s="63"/>
      <c r="AC37" s="84"/>
      <c r="AD37" s="65"/>
      <c r="AE37" s="65"/>
      <c r="AF37" s="81"/>
      <c r="AG37" s="84"/>
      <c r="AH37" s="65"/>
      <c r="AI37" s="65"/>
      <c r="AJ37" s="65"/>
      <c r="AK37" s="75"/>
      <c r="AL37" s="81"/>
    </row>
    <row r="38" s="58" customFormat="true" ht="18" hidden="false" customHeight="true" outlineLevel="0" collapsed="false">
      <c r="A38" s="59" t="n">
        <v>61</v>
      </c>
      <c r="B38" s="87" t="n">
        <v>3</v>
      </c>
      <c r="C38" s="49" t="s">
        <v>182</v>
      </c>
      <c r="D38" s="61" t="n">
        <v>44026</v>
      </c>
      <c r="E38" s="62" t="s">
        <v>179</v>
      </c>
      <c r="F38" s="63" t="s">
        <v>180</v>
      </c>
      <c r="G38" s="59" t="n">
        <v>59</v>
      </c>
      <c r="H38" s="62" t="n">
        <v>0</v>
      </c>
      <c r="I38" s="62" t="n">
        <v>29.4</v>
      </c>
      <c r="J38" s="64" t="n">
        <v>1</v>
      </c>
      <c r="K38" s="59" t="n">
        <v>92</v>
      </c>
      <c r="L38" s="63" t="n">
        <v>3</v>
      </c>
      <c r="M38" s="59"/>
      <c r="N38" s="65"/>
      <c r="O38" s="62" t="n">
        <v>0</v>
      </c>
      <c r="P38" s="65"/>
      <c r="Q38" s="62"/>
      <c r="R38" s="62"/>
      <c r="S38" s="62"/>
      <c r="T38" s="66"/>
      <c r="U38" s="67" t="n">
        <v>0</v>
      </c>
      <c r="V38" s="79"/>
      <c r="W38" s="69" t="s">
        <v>116</v>
      </c>
      <c r="X38" s="62"/>
      <c r="Y38" s="62" t="s">
        <v>116</v>
      </c>
      <c r="Z38" s="62"/>
      <c r="AA38" s="62" t="n">
        <v>245</v>
      </c>
      <c r="AB38" s="70" t="n">
        <v>44022</v>
      </c>
      <c r="AC38" s="84"/>
      <c r="AD38" s="65"/>
      <c r="AE38" s="65"/>
      <c r="AF38" s="81"/>
      <c r="AG38" s="84"/>
      <c r="AH38" s="65"/>
      <c r="AI38" s="65"/>
      <c r="AJ38" s="65"/>
      <c r="AK38" s="75"/>
      <c r="AL38" s="81"/>
    </row>
    <row r="39" s="58" customFormat="true" ht="18" hidden="false" customHeight="true" outlineLevel="0" collapsed="false">
      <c r="A39" s="77" t="n">
        <v>66</v>
      </c>
      <c r="B39" s="87" t="n">
        <v>3</v>
      </c>
      <c r="C39" s="49" t="s">
        <v>183</v>
      </c>
      <c r="D39" s="61" t="n">
        <v>43942</v>
      </c>
      <c r="E39" s="62" t="s">
        <v>179</v>
      </c>
      <c r="F39" s="63" t="s">
        <v>180</v>
      </c>
      <c r="G39" s="59" t="n">
        <v>56</v>
      </c>
      <c r="H39" s="62" t="n">
        <v>1</v>
      </c>
      <c r="I39" s="62" t="n">
        <v>22.9</v>
      </c>
      <c r="J39" s="64" t="n">
        <v>3</v>
      </c>
      <c r="K39" s="59" t="n">
        <v>42</v>
      </c>
      <c r="L39" s="63" t="n">
        <v>3</v>
      </c>
      <c r="M39" s="59" t="n">
        <v>10</v>
      </c>
      <c r="N39" s="65"/>
      <c r="O39" s="62" t="n">
        <v>0</v>
      </c>
      <c r="P39" s="65"/>
      <c r="Q39" s="62"/>
      <c r="R39" s="62"/>
      <c r="S39" s="62"/>
      <c r="T39" s="66" t="n">
        <v>8</v>
      </c>
      <c r="U39" s="67" t="n">
        <v>0</v>
      </c>
      <c r="V39" s="79"/>
      <c r="W39" s="69" t="n">
        <v>83.1</v>
      </c>
      <c r="X39" s="61" t="n">
        <v>43918</v>
      </c>
      <c r="Y39" s="62" t="n">
        <v>269</v>
      </c>
      <c r="Z39" s="61" t="n">
        <v>43918</v>
      </c>
      <c r="AA39" s="62" t="n">
        <v>496</v>
      </c>
      <c r="AB39" s="70" t="n">
        <v>43918</v>
      </c>
      <c r="AC39" s="84"/>
      <c r="AD39" s="65"/>
      <c r="AE39" s="65"/>
      <c r="AF39" s="81"/>
      <c r="AG39" s="84"/>
      <c r="AH39" s="65"/>
      <c r="AI39" s="65"/>
      <c r="AJ39" s="65"/>
      <c r="AK39" s="75"/>
      <c r="AL39" s="81"/>
    </row>
    <row r="40" s="58" customFormat="true" ht="18" hidden="false" customHeight="true" outlineLevel="0" collapsed="false">
      <c r="A40" s="59" t="n">
        <v>62</v>
      </c>
      <c r="B40" s="87" t="n">
        <v>3</v>
      </c>
      <c r="C40" s="49" t="s">
        <v>184</v>
      </c>
      <c r="D40" s="61" t="n">
        <v>43942</v>
      </c>
      <c r="E40" s="62" t="s">
        <v>179</v>
      </c>
      <c r="F40" s="63" t="s">
        <v>180</v>
      </c>
      <c r="G40" s="59" t="n">
        <v>58</v>
      </c>
      <c r="H40" s="62" t="n">
        <v>1</v>
      </c>
      <c r="I40" s="62" t="s">
        <v>116</v>
      </c>
      <c r="J40" s="64" t="n">
        <v>1</v>
      </c>
      <c r="K40" s="59" t="n">
        <v>36</v>
      </c>
      <c r="L40" s="63" t="n">
        <v>1</v>
      </c>
      <c r="M40" s="59"/>
      <c r="N40" s="65"/>
      <c r="O40" s="62" t="n">
        <v>0</v>
      </c>
      <c r="P40" s="65"/>
      <c r="Q40" s="62"/>
      <c r="R40" s="62"/>
      <c r="S40" s="62"/>
      <c r="T40" s="66"/>
      <c r="U40" s="67" t="n">
        <v>0</v>
      </c>
      <c r="V40" s="79"/>
      <c r="W40" s="69" t="s">
        <v>116</v>
      </c>
      <c r="X40" s="62"/>
      <c r="Y40" s="62" t="s">
        <v>116</v>
      </c>
      <c r="Z40" s="62"/>
      <c r="AA40" s="62" t="s">
        <v>116</v>
      </c>
      <c r="AB40" s="63"/>
      <c r="AC40" s="84"/>
      <c r="AD40" s="65"/>
      <c r="AE40" s="65"/>
      <c r="AF40" s="81"/>
      <c r="AG40" s="84"/>
      <c r="AH40" s="65"/>
      <c r="AI40" s="65"/>
      <c r="AJ40" s="65"/>
      <c r="AK40" s="75"/>
      <c r="AL40" s="81"/>
    </row>
    <row r="41" s="58" customFormat="true" ht="18" hidden="false" customHeight="true" outlineLevel="0" collapsed="false">
      <c r="A41" s="77" t="n">
        <v>53</v>
      </c>
      <c r="B41" s="87" t="n">
        <v>3</v>
      </c>
      <c r="C41" s="49" t="s">
        <v>185</v>
      </c>
      <c r="D41" s="61" t="n">
        <v>43936</v>
      </c>
      <c r="E41" s="62" t="s">
        <v>179</v>
      </c>
      <c r="F41" s="63" t="s">
        <v>180</v>
      </c>
      <c r="G41" s="59" t="n">
        <v>30</v>
      </c>
      <c r="H41" s="62" t="n">
        <v>0</v>
      </c>
      <c r="I41" s="62" t="n">
        <v>22</v>
      </c>
      <c r="J41" s="64" t="n">
        <v>1</v>
      </c>
      <c r="K41" s="59" t="n">
        <v>26</v>
      </c>
      <c r="L41" s="63" t="n">
        <v>1</v>
      </c>
      <c r="M41" s="59"/>
      <c r="N41" s="65"/>
      <c r="O41" s="62" t="n">
        <v>0</v>
      </c>
      <c r="P41" s="65"/>
      <c r="Q41" s="62"/>
      <c r="R41" s="62"/>
      <c r="S41" s="62"/>
      <c r="T41" s="66"/>
      <c r="U41" s="67" t="n">
        <v>0</v>
      </c>
      <c r="V41" s="79"/>
      <c r="W41" s="69" t="s">
        <v>116</v>
      </c>
      <c r="X41" s="62"/>
      <c r="Y41" s="62" t="s">
        <v>116</v>
      </c>
      <c r="Z41" s="62"/>
      <c r="AA41" s="62" t="s">
        <v>116</v>
      </c>
      <c r="AB41" s="63"/>
      <c r="AC41" s="84"/>
      <c r="AD41" s="65"/>
      <c r="AE41" s="65"/>
      <c r="AF41" s="81"/>
      <c r="AG41" s="84"/>
      <c r="AH41" s="65"/>
      <c r="AI41" s="65"/>
      <c r="AJ41" s="65"/>
      <c r="AK41" s="75"/>
      <c r="AL41" s="81"/>
    </row>
    <row r="42" s="58" customFormat="true" ht="18" hidden="false" customHeight="true" outlineLevel="0" collapsed="false">
      <c r="A42" s="59" t="n">
        <v>45</v>
      </c>
      <c r="B42" s="87" t="n">
        <v>3</v>
      </c>
      <c r="C42" s="49" t="s">
        <v>186</v>
      </c>
      <c r="D42" s="61" t="n">
        <v>43970</v>
      </c>
      <c r="E42" s="62" t="s">
        <v>179</v>
      </c>
      <c r="F42" s="63" t="s">
        <v>180</v>
      </c>
      <c r="G42" s="59" t="n">
        <v>64</v>
      </c>
      <c r="H42" s="62" t="n">
        <v>0</v>
      </c>
      <c r="I42" s="62" t="n">
        <v>25.6</v>
      </c>
      <c r="J42" s="88" t="n">
        <v>1</v>
      </c>
      <c r="K42" s="59" t="n">
        <v>55</v>
      </c>
      <c r="L42" s="63" t="n">
        <v>1</v>
      </c>
      <c r="M42" s="59" t="n">
        <v>11</v>
      </c>
      <c r="N42" s="65"/>
      <c r="O42" s="62" t="n">
        <v>0</v>
      </c>
      <c r="P42" s="65"/>
      <c r="Q42" s="62"/>
      <c r="R42" s="62"/>
      <c r="S42" s="62"/>
      <c r="T42" s="66" t="n">
        <v>1</v>
      </c>
      <c r="U42" s="67" t="n">
        <v>0</v>
      </c>
      <c r="V42" s="79"/>
      <c r="W42" s="69" t="s">
        <v>116</v>
      </c>
      <c r="X42" s="62"/>
      <c r="Y42" s="62" t="s">
        <v>116</v>
      </c>
      <c r="Z42" s="62"/>
      <c r="AA42" s="62" t="n">
        <v>266</v>
      </c>
      <c r="AB42" s="70" t="n">
        <v>43980</v>
      </c>
      <c r="AC42" s="84"/>
      <c r="AD42" s="65"/>
      <c r="AE42" s="65"/>
      <c r="AF42" s="81"/>
      <c r="AG42" s="84"/>
      <c r="AH42" s="65"/>
      <c r="AI42" s="65"/>
      <c r="AJ42" s="65"/>
      <c r="AK42" s="75"/>
      <c r="AL42" s="81"/>
    </row>
    <row r="43" s="58" customFormat="true" ht="18" hidden="false" customHeight="true" outlineLevel="0" collapsed="false">
      <c r="A43" s="77" t="n">
        <v>67</v>
      </c>
      <c r="B43" s="87" t="n">
        <v>3</v>
      </c>
      <c r="C43" s="49" t="s">
        <v>187</v>
      </c>
      <c r="D43" s="61" t="n">
        <v>43970</v>
      </c>
      <c r="E43" s="62" t="s">
        <v>179</v>
      </c>
      <c r="F43" s="63" t="s">
        <v>180</v>
      </c>
      <c r="G43" s="59" t="n">
        <v>69</v>
      </c>
      <c r="H43" s="62" t="n">
        <v>1</v>
      </c>
      <c r="I43" s="62" t="s">
        <v>116</v>
      </c>
      <c r="J43" s="64" t="n">
        <v>1</v>
      </c>
      <c r="K43" s="59" t="n">
        <v>71</v>
      </c>
      <c r="L43" s="63" t="n">
        <v>14</v>
      </c>
      <c r="M43" s="59"/>
      <c r="N43" s="65"/>
      <c r="O43" s="62" t="n">
        <v>0</v>
      </c>
      <c r="P43" s="65"/>
      <c r="Q43" s="62"/>
      <c r="R43" s="62"/>
      <c r="S43" s="62"/>
      <c r="T43" s="66"/>
      <c r="U43" s="67" t="n">
        <v>0</v>
      </c>
      <c r="V43" s="79"/>
      <c r="W43" s="69" t="s">
        <v>116</v>
      </c>
      <c r="X43" s="62"/>
      <c r="Y43" s="62" t="s">
        <v>116</v>
      </c>
      <c r="Z43" s="62"/>
      <c r="AA43" s="62" t="n">
        <v>227</v>
      </c>
      <c r="AB43" s="70" t="n">
        <v>43966</v>
      </c>
      <c r="AC43" s="84"/>
      <c r="AD43" s="65"/>
      <c r="AE43" s="65"/>
      <c r="AF43" s="81"/>
      <c r="AG43" s="84"/>
      <c r="AH43" s="65"/>
      <c r="AI43" s="65"/>
      <c r="AJ43" s="65"/>
      <c r="AK43" s="75"/>
      <c r="AL43" s="76" t="s">
        <v>188</v>
      </c>
    </row>
    <row r="44" s="58" customFormat="true" ht="18" hidden="false" customHeight="true" outlineLevel="0" collapsed="false">
      <c r="A44" s="59" t="n">
        <v>68</v>
      </c>
      <c r="B44" s="87" t="n">
        <v>3</v>
      </c>
      <c r="C44" s="49" t="s">
        <v>189</v>
      </c>
      <c r="D44" s="61" t="n">
        <v>43969</v>
      </c>
      <c r="E44" s="62" t="s">
        <v>179</v>
      </c>
      <c r="F44" s="63" t="s">
        <v>180</v>
      </c>
      <c r="G44" s="59" t="n">
        <v>69</v>
      </c>
      <c r="H44" s="62" t="n">
        <v>0</v>
      </c>
      <c r="I44" s="62" t="n">
        <v>22.2</v>
      </c>
      <c r="J44" s="64" t="n">
        <v>1</v>
      </c>
      <c r="K44" s="59" t="n">
        <v>70</v>
      </c>
      <c r="L44" s="63" t="n">
        <v>14</v>
      </c>
      <c r="M44" s="59"/>
      <c r="N44" s="65"/>
      <c r="O44" s="62" t="n">
        <v>0</v>
      </c>
      <c r="P44" s="65"/>
      <c r="Q44" s="62"/>
      <c r="R44" s="62"/>
      <c r="S44" s="62"/>
      <c r="T44" s="66"/>
      <c r="U44" s="67" t="n">
        <v>0</v>
      </c>
      <c r="V44" s="79"/>
      <c r="W44" s="69" t="s">
        <v>116</v>
      </c>
      <c r="X44" s="62"/>
      <c r="Y44" s="62" t="s">
        <v>116</v>
      </c>
      <c r="Z44" s="62"/>
      <c r="AA44" s="62" t="n">
        <v>245</v>
      </c>
      <c r="AB44" s="70" t="n">
        <v>43966</v>
      </c>
      <c r="AC44" s="84"/>
      <c r="AD44" s="65"/>
      <c r="AE44" s="65"/>
      <c r="AF44" s="81"/>
      <c r="AG44" s="84"/>
      <c r="AH44" s="65"/>
      <c r="AI44" s="65"/>
      <c r="AJ44" s="65"/>
      <c r="AK44" s="75"/>
      <c r="AL44" s="81"/>
    </row>
    <row r="45" s="58" customFormat="true" ht="18" hidden="false" customHeight="true" outlineLevel="0" collapsed="false">
      <c r="A45" s="77" t="n">
        <v>54</v>
      </c>
      <c r="B45" s="87" t="n">
        <v>3</v>
      </c>
      <c r="C45" s="49" t="s">
        <v>190</v>
      </c>
      <c r="D45" s="61" t="n">
        <v>43938</v>
      </c>
      <c r="E45" s="62" t="s">
        <v>179</v>
      </c>
      <c r="F45" s="63" t="s">
        <v>180</v>
      </c>
      <c r="G45" s="59" t="n">
        <v>40</v>
      </c>
      <c r="H45" s="62" t="n">
        <v>0</v>
      </c>
      <c r="I45" s="62" t="n">
        <v>31.5</v>
      </c>
      <c r="J45" s="64" t="n">
        <v>4</v>
      </c>
      <c r="K45" s="59" t="n">
        <v>14</v>
      </c>
      <c r="L45" s="63" t="n">
        <v>2</v>
      </c>
      <c r="M45" s="59"/>
      <c r="N45" s="65"/>
      <c r="O45" s="62" t="n">
        <v>0</v>
      </c>
      <c r="P45" s="65"/>
      <c r="Q45" s="62"/>
      <c r="R45" s="62"/>
      <c r="S45" s="62"/>
      <c r="T45" s="66"/>
      <c r="U45" s="67" t="n">
        <v>0</v>
      </c>
      <c r="V45" s="79"/>
      <c r="W45" s="69" t="s">
        <v>116</v>
      </c>
      <c r="X45" s="62"/>
      <c r="Y45" s="62" t="s">
        <v>116</v>
      </c>
      <c r="Z45" s="62"/>
      <c r="AA45" s="62" t="s">
        <v>116</v>
      </c>
      <c r="AB45" s="63"/>
      <c r="AC45" s="84"/>
      <c r="AD45" s="65"/>
      <c r="AE45" s="65"/>
      <c r="AF45" s="81"/>
      <c r="AG45" s="84"/>
      <c r="AH45" s="65"/>
      <c r="AI45" s="65"/>
      <c r="AJ45" s="65"/>
      <c r="AK45" s="75"/>
      <c r="AL45" s="81"/>
    </row>
    <row r="46" s="58" customFormat="true" ht="18" hidden="false" customHeight="true" outlineLevel="0" collapsed="false">
      <c r="A46" s="59" t="n">
        <v>48</v>
      </c>
      <c r="B46" s="87" t="n">
        <v>3</v>
      </c>
      <c r="C46" s="49" t="s">
        <v>191</v>
      </c>
      <c r="D46" s="61" t="n">
        <v>43970</v>
      </c>
      <c r="E46" s="62" t="s">
        <v>179</v>
      </c>
      <c r="F46" s="63" t="s">
        <v>180</v>
      </c>
      <c r="G46" s="59" t="n">
        <v>53</v>
      </c>
      <c r="H46" s="62" t="n">
        <v>1</v>
      </c>
      <c r="I46" s="62" t="n">
        <v>22.7</v>
      </c>
      <c r="J46" s="64" t="n">
        <v>1</v>
      </c>
      <c r="K46" s="59" t="n">
        <v>65</v>
      </c>
      <c r="L46" s="63" t="n">
        <v>40</v>
      </c>
      <c r="M46" s="59"/>
      <c r="N46" s="65"/>
      <c r="O46" s="89" t="n">
        <v>0</v>
      </c>
      <c r="P46" s="85"/>
      <c r="Q46" s="62"/>
      <c r="R46" s="62"/>
      <c r="S46" s="62"/>
      <c r="T46" s="66"/>
      <c r="U46" s="90" t="n">
        <v>0</v>
      </c>
      <c r="V46" s="79"/>
      <c r="W46" s="69" t="s">
        <v>116</v>
      </c>
      <c r="X46" s="62"/>
      <c r="Y46" s="62" t="s">
        <v>116</v>
      </c>
      <c r="Z46" s="62"/>
      <c r="AA46" s="62" t="s">
        <v>116</v>
      </c>
      <c r="AB46" s="63"/>
      <c r="AC46" s="84"/>
      <c r="AD46" s="65"/>
      <c r="AE46" s="65"/>
      <c r="AF46" s="81"/>
      <c r="AG46" s="84"/>
      <c r="AH46" s="65"/>
      <c r="AI46" s="65"/>
      <c r="AJ46" s="65"/>
      <c r="AK46" s="75"/>
      <c r="AL46" s="81"/>
    </row>
    <row r="47" s="58" customFormat="true" ht="18" hidden="false" customHeight="true" outlineLevel="0" collapsed="false">
      <c r="A47" s="77" t="n">
        <v>63</v>
      </c>
      <c r="B47" s="87" t="n">
        <v>3</v>
      </c>
      <c r="C47" s="49" t="s">
        <v>192</v>
      </c>
      <c r="D47" s="61" t="n">
        <v>44021</v>
      </c>
      <c r="E47" s="62" t="s">
        <v>179</v>
      </c>
      <c r="F47" s="63" t="s">
        <v>180</v>
      </c>
      <c r="G47" s="59" t="n">
        <v>51</v>
      </c>
      <c r="H47" s="62" t="n">
        <v>1</v>
      </c>
      <c r="I47" s="62" t="n">
        <v>38.9</v>
      </c>
      <c r="J47" s="64" t="n">
        <v>1</v>
      </c>
      <c r="K47" s="59" t="n">
        <v>120</v>
      </c>
      <c r="L47" s="63" t="n">
        <v>14</v>
      </c>
      <c r="M47" s="59" t="n">
        <v>14</v>
      </c>
      <c r="N47" s="65"/>
      <c r="O47" s="62" t="n">
        <v>1</v>
      </c>
      <c r="P47" s="62" t="n">
        <v>0</v>
      </c>
      <c r="Q47" s="62" t="n">
        <v>15</v>
      </c>
      <c r="R47" s="62"/>
      <c r="S47" s="62" t="n">
        <v>61</v>
      </c>
      <c r="T47" s="66" t="n">
        <v>44</v>
      </c>
      <c r="U47" s="67" t="n">
        <v>0</v>
      </c>
      <c r="V47" s="79"/>
      <c r="W47" s="69" t="s">
        <v>116</v>
      </c>
      <c r="X47" s="62"/>
      <c r="Y47" s="62" t="s">
        <v>116</v>
      </c>
      <c r="Z47" s="62"/>
      <c r="AA47" s="62" t="n">
        <v>323</v>
      </c>
      <c r="AB47" s="70" t="n">
        <v>44011</v>
      </c>
      <c r="AC47" s="84"/>
      <c r="AD47" s="65"/>
      <c r="AE47" s="65"/>
      <c r="AF47" s="81"/>
      <c r="AG47" s="84"/>
      <c r="AH47" s="65"/>
      <c r="AI47" s="65"/>
      <c r="AJ47" s="65"/>
      <c r="AK47" s="75"/>
      <c r="AL47" s="81"/>
    </row>
    <row r="48" s="58" customFormat="true" ht="18" hidden="false" customHeight="true" outlineLevel="0" collapsed="false">
      <c r="A48" s="59" t="n">
        <v>46</v>
      </c>
      <c r="B48" s="87" t="n">
        <v>3</v>
      </c>
      <c r="C48" s="49" t="s">
        <v>193</v>
      </c>
      <c r="D48" s="61" t="n">
        <v>43958</v>
      </c>
      <c r="E48" s="62" t="s">
        <v>179</v>
      </c>
      <c r="F48" s="63" t="s">
        <v>180</v>
      </c>
      <c r="G48" s="59" t="n">
        <v>26</v>
      </c>
      <c r="H48" s="62" t="n">
        <v>0</v>
      </c>
      <c r="I48" s="62" t="n">
        <v>22.3</v>
      </c>
      <c r="J48" s="64" t="n">
        <v>1</v>
      </c>
      <c r="K48" s="59" t="n">
        <v>28</v>
      </c>
      <c r="L48" s="63" t="n">
        <v>2</v>
      </c>
      <c r="M48" s="59"/>
      <c r="N48" s="65"/>
      <c r="O48" s="62" t="n">
        <v>0</v>
      </c>
      <c r="P48" s="65"/>
      <c r="Q48" s="62"/>
      <c r="R48" s="62"/>
      <c r="S48" s="62"/>
      <c r="T48" s="66"/>
      <c r="U48" s="67" t="n">
        <v>0</v>
      </c>
      <c r="V48" s="79"/>
      <c r="W48" s="69" t="s">
        <v>116</v>
      </c>
      <c r="X48" s="62"/>
      <c r="Y48" s="62" t="s">
        <v>116</v>
      </c>
      <c r="Z48" s="62"/>
      <c r="AA48" s="62" t="s">
        <v>116</v>
      </c>
      <c r="AB48" s="63"/>
      <c r="AC48" s="84"/>
      <c r="AD48" s="65"/>
      <c r="AE48" s="65"/>
      <c r="AF48" s="81"/>
      <c r="AG48" s="84"/>
      <c r="AH48" s="65"/>
      <c r="AI48" s="65"/>
      <c r="AJ48" s="65"/>
      <c r="AK48" s="75"/>
      <c r="AL48" s="81"/>
    </row>
    <row r="49" s="58" customFormat="true" ht="18" hidden="false" customHeight="true" outlineLevel="0" collapsed="false">
      <c r="A49" s="77" t="n">
        <v>47</v>
      </c>
      <c r="B49" s="87" t="n">
        <v>3</v>
      </c>
      <c r="C49" s="49" t="s">
        <v>194</v>
      </c>
      <c r="D49" s="61" t="n">
        <v>43956</v>
      </c>
      <c r="E49" s="62" t="s">
        <v>179</v>
      </c>
      <c r="F49" s="63" t="s">
        <v>180</v>
      </c>
      <c r="G49" s="59" t="n">
        <v>37</v>
      </c>
      <c r="H49" s="62" t="n">
        <v>0</v>
      </c>
      <c r="I49" s="62" t="n">
        <v>34.6</v>
      </c>
      <c r="J49" s="64" t="n">
        <v>1</v>
      </c>
      <c r="K49" s="59" t="n">
        <v>38</v>
      </c>
      <c r="L49" s="63" t="n">
        <v>0</v>
      </c>
      <c r="M49" s="59"/>
      <c r="N49" s="65"/>
      <c r="O49" s="62" t="n">
        <v>0</v>
      </c>
      <c r="P49" s="65"/>
      <c r="Q49" s="62"/>
      <c r="R49" s="62"/>
      <c r="S49" s="62"/>
      <c r="T49" s="66"/>
      <c r="U49" s="67" t="n">
        <v>0</v>
      </c>
      <c r="V49" s="79"/>
      <c r="W49" s="69" t="s">
        <v>116</v>
      </c>
      <c r="X49" s="62"/>
      <c r="Y49" s="62" t="s">
        <v>116</v>
      </c>
      <c r="Z49" s="62"/>
      <c r="AA49" s="62" t="s">
        <v>116</v>
      </c>
      <c r="AB49" s="63"/>
      <c r="AC49" s="84"/>
      <c r="AD49" s="65"/>
      <c r="AE49" s="65"/>
      <c r="AF49" s="81"/>
      <c r="AG49" s="84"/>
      <c r="AH49" s="65"/>
      <c r="AI49" s="65"/>
      <c r="AJ49" s="65"/>
      <c r="AK49" s="75"/>
      <c r="AL49" s="81"/>
    </row>
    <row r="50" s="58" customFormat="true" ht="18" hidden="false" customHeight="true" outlineLevel="0" collapsed="false">
      <c r="A50" s="59" t="n">
        <v>55</v>
      </c>
      <c r="B50" s="87" t="n">
        <v>3</v>
      </c>
      <c r="C50" s="49" t="s">
        <v>195</v>
      </c>
      <c r="D50" s="61" t="n">
        <v>43937</v>
      </c>
      <c r="E50" s="62" t="s">
        <v>179</v>
      </c>
      <c r="F50" s="63" t="s">
        <v>180</v>
      </c>
      <c r="G50" s="59" t="n">
        <v>31</v>
      </c>
      <c r="H50" s="62" t="n">
        <v>0</v>
      </c>
      <c r="I50" s="62" t="n">
        <v>22</v>
      </c>
      <c r="J50" s="64" t="n">
        <v>1</v>
      </c>
      <c r="K50" s="59" t="n">
        <v>36</v>
      </c>
      <c r="L50" s="63" t="n">
        <v>3</v>
      </c>
      <c r="M50" s="59"/>
      <c r="N50" s="65"/>
      <c r="O50" s="62" t="n">
        <v>0</v>
      </c>
      <c r="P50" s="65"/>
      <c r="Q50" s="62"/>
      <c r="R50" s="62"/>
      <c r="S50" s="62"/>
      <c r="T50" s="66"/>
      <c r="U50" s="67" t="n">
        <v>0</v>
      </c>
      <c r="V50" s="79"/>
      <c r="W50" s="69" t="s">
        <v>116</v>
      </c>
      <c r="X50" s="62"/>
      <c r="Y50" s="62" t="s">
        <v>116</v>
      </c>
      <c r="Z50" s="62"/>
      <c r="AA50" s="62" t="s">
        <v>116</v>
      </c>
      <c r="AB50" s="63"/>
      <c r="AC50" s="84"/>
      <c r="AD50" s="65"/>
      <c r="AE50" s="65"/>
      <c r="AF50" s="81"/>
      <c r="AG50" s="84"/>
      <c r="AH50" s="65"/>
      <c r="AI50" s="65"/>
      <c r="AJ50" s="65"/>
      <c r="AK50" s="75"/>
      <c r="AL50" s="81"/>
    </row>
    <row r="51" s="58" customFormat="true" ht="18" hidden="false" customHeight="true" outlineLevel="0" collapsed="false">
      <c r="A51" s="77" t="n">
        <v>50</v>
      </c>
      <c r="B51" s="87" t="n">
        <v>3</v>
      </c>
      <c r="C51" s="49" t="s">
        <v>196</v>
      </c>
      <c r="D51" s="61" t="n">
        <v>43952</v>
      </c>
      <c r="E51" s="62" t="s">
        <v>179</v>
      </c>
      <c r="F51" s="63" t="s">
        <v>180</v>
      </c>
      <c r="G51" s="59" t="n">
        <v>34</v>
      </c>
      <c r="H51" s="62" t="n">
        <v>1</v>
      </c>
      <c r="I51" s="62" t="n">
        <v>33.7</v>
      </c>
      <c r="J51" s="64" t="n">
        <v>1</v>
      </c>
      <c r="K51" s="59" t="n">
        <v>42</v>
      </c>
      <c r="L51" s="63" t="n">
        <v>9</v>
      </c>
      <c r="M51" s="59"/>
      <c r="N51" s="65"/>
      <c r="O51" s="62" t="n">
        <v>0</v>
      </c>
      <c r="P51" s="65"/>
      <c r="Q51" s="62"/>
      <c r="R51" s="62"/>
      <c r="S51" s="62"/>
      <c r="T51" s="66"/>
      <c r="U51" s="67" t="n">
        <v>0</v>
      </c>
      <c r="V51" s="79"/>
      <c r="W51" s="69" t="s">
        <v>116</v>
      </c>
      <c r="X51" s="62"/>
      <c r="Y51" s="62" t="s">
        <v>116</v>
      </c>
      <c r="Z51" s="62"/>
      <c r="AA51" s="62" t="s">
        <v>116</v>
      </c>
      <c r="AB51" s="63"/>
      <c r="AC51" s="84"/>
      <c r="AD51" s="65"/>
      <c r="AE51" s="65"/>
      <c r="AF51" s="81"/>
      <c r="AG51" s="84"/>
      <c r="AH51" s="65"/>
      <c r="AI51" s="65"/>
      <c r="AJ51" s="65"/>
      <c r="AK51" s="75"/>
      <c r="AL51" s="81"/>
    </row>
    <row r="52" s="58" customFormat="true" ht="18" hidden="false" customHeight="true" outlineLevel="0" collapsed="false">
      <c r="A52" s="59" t="n">
        <v>56</v>
      </c>
      <c r="B52" s="87" t="n">
        <v>3</v>
      </c>
      <c r="C52" s="49" t="s">
        <v>197</v>
      </c>
      <c r="D52" s="61" t="n">
        <v>43934</v>
      </c>
      <c r="E52" s="62" t="s">
        <v>179</v>
      </c>
      <c r="F52" s="63" t="s">
        <v>180</v>
      </c>
      <c r="G52" s="59" t="n">
        <v>27</v>
      </c>
      <c r="H52" s="62" t="n">
        <v>0</v>
      </c>
      <c r="I52" s="62" t="n">
        <v>26.5</v>
      </c>
      <c r="J52" s="64" t="n">
        <v>1</v>
      </c>
      <c r="K52" s="59" t="n">
        <v>25</v>
      </c>
      <c r="L52" s="63" t="n">
        <v>2</v>
      </c>
      <c r="M52" s="59"/>
      <c r="N52" s="65"/>
      <c r="O52" s="62" t="n">
        <v>0</v>
      </c>
      <c r="P52" s="85"/>
      <c r="Q52" s="62"/>
      <c r="R52" s="62"/>
      <c r="S52" s="62"/>
      <c r="T52" s="66"/>
      <c r="U52" s="67" t="n">
        <v>0</v>
      </c>
      <c r="V52" s="79"/>
      <c r="W52" s="69" t="s">
        <v>116</v>
      </c>
      <c r="X52" s="62"/>
      <c r="Y52" s="62" t="s">
        <v>116</v>
      </c>
      <c r="Z52" s="62"/>
      <c r="AA52" s="62" t="s">
        <v>116</v>
      </c>
      <c r="AB52" s="63"/>
      <c r="AC52" s="84"/>
      <c r="AD52" s="65"/>
      <c r="AE52" s="65"/>
      <c r="AF52" s="81"/>
      <c r="AG52" s="84"/>
      <c r="AH52" s="65"/>
      <c r="AI52" s="65"/>
      <c r="AJ52" s="65"/>
      <c r="AK52" s="75"/>
      <c r="AL52" s="81"/>
    </row>
    <row r="53" s="58" customFormat="true" ht="18" hidden="false" customHeight="true" outlineLevel="0" collapsed="false">
      <c r="A53" s="77" t="n">
        <v>57</v>
      </c>
      <c r="B53" s="87" t="n">
        <v>3</v>
      </c>
      <c r="C53" s="49" t="s">
        <v>198</v>
      </c>
      <c r="D53" s="61" t="n">
        <v>43934</v>
      </c>
      <c r="E53" s="62" t="s">
        <v>179</v>
      </c>
      <c r="F53" s="63" t="s">
        <v>180</v>
      </c>
      <c r="G53" s="59" t="n">
        <v>32</v>
      </c>
      <c r="H53" s="62" t="n">
        <v>0</v>
      </c>
      <c r="I53" s="62" t="n">
        <v>20.6</v>
      </c>
      <c r="J53" s="64" t="n">
        <v>1</v>
      </c>
      <c r="K53" s="59" t="n">
        <v>32</v>
      </c>
      <c r="L53" s="63" t="n">
        <v>12</v>
      </c>
      <c r="M53" s="59"/>
      <c r="N53" s="65"/>
      <c r="O53" s="62" t="n">
        <v>0</v>
      </c>
      <c r="P53" s="65"/>
      <c r="Q53" s="62"/>
      <c r="R53" s="62"/>
      <c r="S53" s="62"/>
      <c r="T53" s="66"/>
      <c r="U53" s="67" t="n">
        <v>0</v>
      </c>
      <c r="V53" s="79"/>
      <c r="W53" s="69" t="s">
        <v>116</v>
      </c>
      <c r="X53" s="62"/>
      <c r="Y53" s="62" t="s">
        <v>116</v>
      </c>
      <c r="Z53" s="62"/>
      <c r="AA53" s="62" t="s">
        <v>116</v>
      </c>
      <c r="AB53" s="63"/>
      <c r="AC53" s="84"/>
      <c r="AD53" s="65"/>
      <c r="AE53" s="65"/>
      <c r="AF53" s="81"/>
      <c r="AG53" s="84"/>
      <c r="AH53" s="65"/>
      <c r="AI53" s="65"/>
      <c r="AJ53" s="65"/>
      <c r="AK53" s="75"/>
      <c r="AL53" s="81"/>
    </row>
    <row r="54" s="58" customFormat="true" ht="18" hidden="false" customHeight="true" outlineLevel="0" collapsed="false">
      <c r="A54" s="59" t="n">
        <v>58</v>
      </c>
      <c r="B54" s="87" t="n">
        <v>3</v>
      </c>
      <c r="C54" s="49" t="s">
        <v>199</v>
      </c>
      <c r="D54" s="61" t="n">
        <v>43948</v>
      </c>
      <c r="E54" s="62" t="s">
        <v>179</v>
      </c>
      <c r="F54" s="63" t="s">
        <v>180</v>
      </c>
      <c r="G54" s="59" t="n">
        <v>28</v>
      </c>
      <c r="H54" s="62" t="n">
        <v>0</v>
      </c>
      <c r="I54" s="62" t="n">
        <v>25.5</v>
      </c>
      <c r="J54" s="64" t="n">
        <v>1</v>
      </c>
      <c r="K54" s="59" t="n">
        <v>38</v>
      </c>
      <c r="L54" s="63" t="n">
        <v>1</v>
      </c>
      <c r="M54" s="59"/>
      <c r="N54" s="65"/>
      <c r="O54" s="62" t="n">
        <v>0</v>
      </c>
      <c r="P54" s="85"/>
      <c r="Q54" s="62"/>
      <c r="R54" s="62"/>
      <c r="S54" s="62"/>
      <c r="T54" s="66"/>
      <c r="U54" s="67" t="n">
        <v>0</v>
      </c>
      <c r="V54" s="79"/>
      <c r="W54" s="69" t="s">
        <v>116</v>
      </c>
      <c r="X54" s="62"/>
      <c r="Y54" s="62" t="s">
        <v>116</v>
      </c>
      <c r="Z54" s="62"/>
      <c r="AA54" s="62" t="s">
        <v>116</v>
      </c>
      <c r="AB54" s="63"/>
      <c r="AC54" s="84"/>
      <c r="AD54" s="65"/>
      <c r="AE54" s="65"/>
      <c r="AF54" s="81"/>
      <c r="AG54" s="84"/>
      <c r="AH54" s="65"/>
      <c r="AI54" s="65"/>
      <c r="AJ54" s="65"/>
      <c r="AK54" s="75"/>
      <c r="AL54" s="81"/>
    </row>
    <row r="55" s="58" customFormat="true" ht="18" hidden="false" customHeight="true" outlineLevel="0" collapsed="false">
      <c r="A55" s="77" t="n">
        <v>51</v>
      </c>
      <c r="B55" s="87" t="n">
        <v>3</v>
      </c>
      <c r="C55" s="49" t="s">
        <v>200</v>
      </c>
      <c r="D55" s="61" t="n">
        <v>43969</v>
      </c>
      <c r="E55" s="62" t="s">
        <v>179</v>
      </c>
      <c r="F55" s="63" t="s">
        <v>180</v>
      </c>
      <c r="G55" s="59" t="n">
        <v>31</v>
      </c>
      <c r="H55" s="62" t="n">
        <v>0</v>
      </c>
      <c r="I55" s="62" t="n">
        <v>26.6</v>
      </c>
      <c r="J55" s="64" t="n">
        <v>1</v>
      </c>
      <c r="K55" s="59" t="n">
        <v>61</v>
      </c>
      <c r="L55" s="63" t="n">
        <v>1</v>
      </c>
      <c r="M55" s="59"/>
      <c r="N55" s="65"/>
      <c r="O55" s="62" t="n">
        <v>0</v>
      </c>
      <c r="P55" s="65"/>
      <c r="Q55" s="62"/>
      <c r="R55" s="62"/>
      <c r="S55" s="62"/>
      <c r="T55" s="66"/>
      <c r="U55" s="67" t="n">
        <v>0</v>
      </c>
      <c r="V55" s="79"/>
      <c r="W55" s="69" t="s">
        <v>116</v>
      </c>
      <c r="X55" s="62"/>
      <c r="Y55" s="62" t="s">
        <v>116</v>
      </c>
      <c r="Z55" s="62"/>
      <c r="AA55" s="62" t="s">
        <v>116</v>
      </c>
      <c r="AB55" s="63"/>
      <c r="AC55" s="84"/>
      <c r="AD55" s="65"/>
      <c r="AE55" s="65"/>
      <c r="AF55" s="81"/>
      <c r="AG55" s="84"/>
      <c r="AH55" s="65"/>
      <c r="AI55" s="65"/>
      <c r="AJ55" s="65"/>
      <c r="AK55" s="75"/>
      <c r="AL55" s="81"/>
    </row>
    <row r="56" s="58" customFormat="true" ht="18" hidden="false" customHeight="true" outlineLevel="0" collapsed="false">
      <c r="A56" s="59" t="n">
        <v>64</v>
      </c>
      <c r="B56" s="87" t="n">
        <v>3</v>
      </c>
      <c r="C56" s="49" t="s">
        <v>201</v>
      </c>
      <c r="D56" s="61" t="n">
        <v>43987</v>
      </c>
      <c r="E56" s="62" t="s">
        <v>179</v>
      </c>
      <c r="F56" s="63" t="s">
        <v>180</v>
      </c>
      <c r="G56" s="59" t="n">
        <v>62</v>
      </c>
      <c r="H56" s="62" t="n">
        <v>0</v>
      </c>
      <c r="I56" s="62" t="s">
        <v>116</v>
      </c>
      <c r="J56" s="64" t="n">
        <v>1</v>
      </c>
      <c r="K56" s="59" t="n">
        <v>77</v>
      </c>
      <c r="L56" s="63" t="n">
        <v>1</v>
      </c>
      <c r="M56" s="59"/>
      <c r="N56" s="65"/>
      <c r="O56" s="62" t="n">
        <v>0</v>
      </c>
      <c r="P56" s="65"/>
      <c r="Q56" s="62"/>
      <c r="R56" s="62"/>
      <c r="S56" s="62"/>
      <c r="T56" s="66"/>
      <c r="U56" s="67" t="n">
        <v>0</v>
      </c>
      <c r="V56" s="79"/>
      <c r="W56" s="69" t="s">
        <v>116</v>
      </c>
      <c r="X56" s="62"/>
      <c r="Y56" s="62" t="s">
        <v>116</v>
      </c>
      <c r="Z56" s="62"/>
      <c r="AA56" s="62" t="s">
        <v>116</v>
      </c>
      <c r="AB56" s="63"/>
      <c r="AC56" s="84"/>
      <c r="AD56" s="65"/>
      <c r="AE56" s="65"/>
      <c r="AF56" s="81"/>
      <c r="AG56" s="84"/>
      <c r="AH56" s="65"/>
      <c r="AI56" s="65"/>
      <c r="AJ56" s="65"/>
      <c r="AK56" s="75"/>
      <c r="AL56" s="81"/>
    </row>
    <row r="57" s="58" customFormat="true" ht="18" hidden="false" customHeight="true" outlineLevel="0" collapsed="false">
      <c r="A57" s="77" t="n">
        <v>59</v>
      </c>
      <c r="B57" s="87" t="n">
        <v>3</v>
      </c>
      <c r="C57" s="49" t="s">
        <v>202</v>
      </c>
      <c r="D57" s="61" t="n">
        <v>43938</v>
      </c>
      <c r="E57" s="62" t="s">
        <v>179</v>
      </c>
      <c r="F57" s="63" t="s">
        <v>180</v>
      </c>
      <c r="G57" s="59" t="n">
        <v>27</v>
      </c>
      <c r="H57" s="62" t="n">
        <v>0</v>
      </c>
      <c r="I57" s="62" t="n">
        <v>22.5</v>
      </c>
      <c r="J57" s="64" t="n">
        <v>1</v>
      </c>
      <c r="K57" s="59" t="n">
        <v>11</v>
      </c>
      <c r="L57" s="63" t="n">
        <v>2</v>
      </c>
      <c r="M57" s="59"/>
      <c r="N57" s="65"/>
      <c r="O57" s="62" t="n">
        <v>0</v>
      </c>
      <c r="P57" s="65"/>
      <c r="Q57" s="62"/>
      <c r="R57" s="62"/>
      <c r="S57" s="62"/>
      <c r="T57" s="66"/>
      <c r="U57" s="67" t="n">
        <v>0</v>
      </c>
      <c r="V57" s="79"/>
      <c r="W57" s="69" t="s">
        <v>116</v>
      </c>
      <c r="X57" s="62"/>
      <c r="Y57" s="62" t="s">
        <v>116</v>
      </c>
      <c r="Z57" s="62"/>
      <c r="AA57" s="62" t="s">
        <v>116</v>
      </c>
      <c r="AB57" s="63"/>
      <c r="AC57" s="84"/>
      <c r="AD57" s="65"/>
      <c r="AE57" s="65"/>
      <c r="AF57" s="81"/>
      <c r="AG57" s="84"/>
      <c r="AH57" s="65"/>
      <c r="AI57" s="65"/>
      <c r="AJ57" s="65"/>
      <c r="AK57" s="75"/>
      <c r="AL57" s="81"/>
    </row>
    <row r="58" s="58" customFormat="true" ht="18" hidden="false" customHeight="true" outlineLevel="0" collapsed="false">
      <c r="A58" s="59" t="n">
        <v>65</v>
      </c>
      <c r="B58" s="87" t="n">
        <v>3</v>
      </c>
      <c r="C58" s="49" t="s">
        <v>203</v>
      </c>
      <c r="D58" s="61" t="n">
        <v>44035</v>
      </c>
      <c r="E58" s="62" t="s">
        <v>179</v>
      </c>
      <c r="F58" s="63" t="s">
        <v>180</v>
      </c>
      <c r="G58" s="59" t="n">
        <v>57</v>
      </c>
      <c r="H58" s="62" t="n">
        <v>0</v>
      </c>
      <c r="I58" s="62" t="n">
        <v>27.9</v>
      </c>
      <c r="J58" s="64" t="n">
        <v>1</v>
      </c>
      <c r="K58" s="59" t="n">
        <v>97</v>
      </c>
      <c r="L58" s="63" t="n">
        <v>4</v>
      </c>
      <c r="M58" s="59"/>
      <c r="N58" s="65"/>
      <c r="O58" s="62" t="n">
        <v>0</v>
      </c>
      <c r="P58" s="65"/>
      <c r="Q58" s="62"/>
      <c r="R58" s="62"/>
      <c r="S58" s="62"/>
      <c r="T58" s="66"/>
      <c r="U58" s="67" t="n">
        <v>0</v>
      </c>
      <c r="V58" s="79"/>
      <c r="W58" s="69" t="s">
        <v>116</v>
      </c>
      <c r="X58" s="62"/>
      <c r="Y58" s="62" t="s">
        <v>116</v>
      </c>
      <c r="Z58" s="62"/>
      <c r="AA58" s="62" t="n">
        <v>238</v>
      </c>
      <c r="AB58" s="70" t="n">
        <v>44043</v>
      </c>
      <c r="AC58" s="84"/>
      <c r="AD58" s="65"/>
      <c r="AE58" s="65"/>
      <c r="AF58" s="81"/>
      <c r="AG58" s="84"/>
      <c r="AH58" s="65"/>
      <c r="AI58" s="65"/>
      <c r="AJ58" s="65"/>
      <c r="AK58" s="75"/>
      <c r="AL58" s="81"/>
    </row>
    <row r="59" s="58" customFormat="true" ht="18" hidden="false" customHeight="true" outlineLevel="0" collapsed="false">
      <c r="A59" s="77" t="n">
        <v>52</v>
      </c>
      <c r="B59" s="87" t="n">
        <v>3</v>
      </c>
      <c r="C59" s="49" t="s">
        <v>204</v>
      </c>
      <c r="D59" s="61" t="n">
        <v>43963</v>
      </c>
      <c r="E59" s="62" t="s">
        <v>179</v>
      </c>
      <c r="F59" s="63" t="s">
        <v>180</v>
      </c>
      <c r="G59" s="59" t="n">
        <v>23</v>
      </c>
      <c r="H59" s="62" t="n">
        <v>0</v>
      </c>
      <c r="I59" s="62" t="n">
        <v>28.8</v>
      </c>
      <c r="J59" s="64" t="n">
        <v>4</v>
      </c>
      <c r="K59" s="59" t="n">
        <v>31</v>
      </c>
      <c r="L59" s="63" t="n">
        <v>5</v>
      </c>
      <c r="M59" s="59"/>
      <c r="N59" s="65"/>
      <c r="O59" s="62" t="n">
        <v>0</v>
      </c>
      <c r="P59" s="65"/>
      <c r="Q59" s="62"/>
      <c r="R59" s="62"/>
      <c r="S59" s="62"/>
      <c r="T59" s="66"/>
      <c r="U59" s="67" t="n">
        <v>0</v>
      </c>
      <c r="V59" s="79"/>
      <c r="W59" s="69" t="s">
        <v>116</v>
      </c>
      <c r="X59" s="62"/>
      <c r="Y59" s="62" t="s">
        <v>116</v>
      </c>
      <c r="Z59" s="62"/>
      <c r="AA59" s="62" t="s">
        <v>116</v>
      </c>
      <c r="AB59" s="63"/>
      <c r="AC59" s="84"/>
      <c r="AD59" s="65"/>
      <c r="AE59" s="65"/>
      <c r="AF59" s="81"/>
      <c r="AG59" s="84"/>
      <c r="AH59" s="65"/>
      <c r="AI59" s="65"/>
      <c r="AJ59" s="65"/>
      <c r="AK59" s="75"/>
      <c r="AL59" s="81"/>
    </row>
    <row r="60" s="58" customFormat="true" ht="18" hidden="false" customHeight="true" outlineLevel="0" collapsed="false">
      <c r="A60" s="59" t="n">
        <v>8</v>
      </c>
      <c r="B60" s="91" t="n">
        <v>4</v>
      </c>
      <c r="C60" s="49" t="s">
        <v>205</v>
      </c>
      <c r="D60" s="61" t="n">
        <v>43734</v>
      </c>
      <c r="E60" s="62" t="s">
        <v>206</v>
      </c>
      <c r="F60" s="63" t="s">
        <v>207</v>
      </c>
      <c r="G60" s="59" t="n">
        <v>29</v>
      </c>
      <c r="H60" s="62" t="n">
        <v>1</v>
      </c>
      <c r="I60" s="73" t="n">
        <v>25.3</v>
      </c>
      <c r="J60" s="64" t="s">
        <v>116</v>
      </c>
      <c r="K60" s="84"/>
      <c r="L60" s="81"/>
      <c r="M60" s="84"/>
      <c r="N60" s="65"/>
      <c r="O60" s="65"/>
      <c r="P60" s="85"/>
      <c r="Q60" s="65"/>
      <c r="R60" s="65"/>
      <c r="S60" s="65"/>
      <c r="T60" s="86"/>
      <c r="U60" s="92"/>
      <c r="V60" s="93"/>
      <c r="W60" s="94"/>
      <c r="X60" s="65"/>
      <c r="Y60" s="65"/>
      <c r="Z60" s="65"/>
      <c r="AA60" s="65"/>
      <c r="AB60" s="81"/>
      <c r="AC60" s="84"/>
      <c r="AD60" s="65"/>
      <c r="AE60" s="65"/>
      <c r="AF60" s="81"/>
      <c r="AG60" s="84"/>
      <c r="AH60" s="65"/>
      <c r="AI60" s="65"/>
      <c r="AJ60" s="65"/>
      <c r="AK60" s="65"/>
      <c r="AL60" s="81"/>
    </row>
    <row r="61" s="58" customFormat="true" ht="18" hidden="false" customHeight="true" outlineLevel="0" collapsed="false">
      <c r="A61" s="77" t="n">
        <v>3</v>
      </c>
      <c r="B61" s="91" t="n">
        <v>4</v>
      </c>
      <c r="C61" s="49" t="s">
        <v>208</v>
      </c>
      <c r="D61" s="61" t="n">
        <v>43774</v>
      </c>
      <c r="E61" s="62" t="s">
        <v>206</v>
      </c>
      <c r="F61" s="63" t="s">
        <v>207</v>
      </c>
      <c r="G61" s="59" t="n">
        <v>32</v>
      </c>
      <c r="H61" s="62" t="n">
        <v>1</v>
      </c>
      <c r="I61" s="73" t="n">
        <v>26</v>
      </c>
      <c r="J61" s="64" t="s">
        <v>116</v>
      </c>
      <c r="K61" s="84"/>
      <c r="L61" s="81"/>
      <c r="M61" s="84"/>
      <c r="N61" s="65"/>
      <c r="O61" s="65"/>
      <c r="P61" s="65"/>
      <c r="Q61" s="65"/>
      <c r="R61" s="65"/>
      <c r="S61" s="65"/>
      <c r="T61" s="86"/>
      <c r="U61" s="92"/>
      <c r="V61" s="93"/>
      <c r="W61" s="94"/>
      <c r="X61" s="65"/>
      <c r="Y61" s="65"/>
      <c r="Z61" s="65"/>
      <c r="AA61" s="65"/>
      <c r="AB61" s="81"/>
      <c r="AC61" s="84"/>
      <c r="AD61" s="65"/>
      <c r="AE61" s="65"/>
      <c r="AF61" s="81"/>
      <c r="AG61" s="84"/>
      <c r="AH61" s="65"/>
      <c r="AI61" s="65"/>
      <c r="AJ61" s="65"/>
      <c r="AK61" s="65"/>
      <c r="AL61" s="81"/>
    </row>
    <row r="62" s="58" customFormat="true" ht="18" hidden="false" customHeight="true" outlineLevel="0" collapsed="false">
      <c r="A62" s="59" t="n">
        <v>7</v>
      </c>
      <c r="B62" s="91" t="n">
        <v>4</v>
      </c>
      <c r="C62" s="49" t="s">
        <v>209</v>
      </c>
      <c r="D62" s="61" t="n">
        <v>43775</v>
      </c>
      <c r="E62" s="62" t="s">
        <v>206</v>
      </c>
      <c r="F62" s="63" t="s">
        <v>207</v>
      </c>
      <c r="G62" s="59" t="n">
        <v>53</v>
      </c>
      <c r="H62" s="62" t="n">
        <v>1</v>
      </c>
      <c r="I62" s="73" t="n">
        <v>32.8</v>
      </c>
      <c r="J62" s="64" t="s">
        <v>116</v>
      </c>
      <c r="K62" s="84"/>
      <c r="L62" s="81"/>
      <c r="M62" s="84"/>
      <c r="N62" s="65"/>
      <c r="O62" s="65"/>
      <c r="P62" s="65"/>
      <c r="Q62" s="65"/>
      <c r="R62" s="65"/>
      <c r="S62" s="65"/>
      <c r="T62" s="86"/>
      <c r="U62" s="92"/>
      <c r="V62" s="93"/>
      <c r="W62" s="94"/>
      <c r="X62" s="65"/>
      <c r="Y62" s="65"/>
      <c r="Z62" s="65"/>
      <c r="AA62" s="65"/>
      <c r="AB62" s="81"/>
      <c r="AC62" s="84"/>
      <c r="AD62" s="65"/>
      <c r="AE62" s="65"/>
      <c r="AF62" s="81"/>
      <c r="AG62" s="84"/>
      <c r="AH62" s="65"/>
      <c r="AI62" s="65"/>
      <c r="AJ62" s="65"/>
      <c r="AK62" s="65"/>
      <c r="AL62" s="81"/>
    </row>
    <row r="63" s="58" customFormat="true" ht="18" hidden="false" customHeight="true" outlineLevel="0" collapsed="false">
      <c r="A63" s="77" t="n">
        <v>9</v>
      </c>
      <c r="B63" s="91" t="n">
        <v>4</v>
      </c>
      <c r="C63" s="49" t="s">
        <v>210</v>
      </c>
      <c r="D63" s="61" t="n">
        <v>44007</v>
      </c>
      <c r="E63" s="62" t="s">
        <v>206</v>
      </c>
      <c r="F63" s="63" t="s">
        <v>207</v>
      </c>
      <c r="G63" s="59" t="n">
        <v>35</v>
      </c>
      <c r="H63" s="62" t="n">
        <v>1</v>
      </c>
      <c r="I63" s="73" t="n">
        <v>24.4</v>
      </c>
      <c r="J63" s="64" t="n">
        <v>1</v>
      </c>
      <c r="K63" s="84"/>
      <c r="L63" s="81"/>
      <c r="M63" s="84"/>
      <c r="N63" s="65"/>
      <c r="O63" s="65"/>
      <c r="P63" s="65"/>
      <c r="Q63" s="65"/>
      <c r="R63" s="65"/>
      <c r="S63" s="65"/>
      <c r="T63" s="86"/>
      <c r="U63" s="92"/>
      <c r="V63" s="93"/>
      <c r="W63" s="94"/>
      <c r="X63" s="65"/>
      <c r="Y63" s="65"/>
      <c r="Z63" s="65"/>
      <c r="AA63" s="65"/>
      <c r="AB63" s="81"/>
      <c r="AC63" s="84"/>
      <c r="AD63" s="65"/>
      <c r="AE63" s="65"/>
      <c r="AF63" s="81"/>
      <c r="AG63" s="84"/>
      <c r="AH63" s="65"/>
      <c r="AI63" s="65"/>
      <c r="AJ63" s="65"/>
      <c r="AK63" s="65"/>
      <c r="AL63" s="81"/>
    </row>
    <row r="64" s="58" customFormat="true" ht="18" hidden="false" customHeight="true" outlineLevel="0" collapsed="false">
      <c r="A64" s="59" t="n">
        <v>10</v>
      </c>
      <c r="B64" s="91" t="n">
        <v>4</v>
      </c>
      <c r="C64" s="49" t="s">
        <v>211</v>
      </c>
      <c r="D64" s="61" t="n">
        <v>44040</v>
      </c>
      <c r="E64" s="62" t="s">
        <v>206</v>
      </c>
      <c r="F64" s="63" t="s">
        <v>207</v>
      </c>
      <c r="G64" s="59" t="n">
        <v>26</v>
      </c>
      <c r="H64" s="62" t="n">
        <v>0</v>
      </c>
      <c r="I64" s="73" t="n">
        <v>22.1</v>
      </c>
      <c r="J64" s="64" t="n">
        <v>1</v>
      </c>
      <c r="K64" s="84"/>
      <c r="L64" s="81"/>
      <c r="M64" s="84"/>
      <c r="N64" s="65"/>
      <c r="O64" s="65"/>
      <c r="P64" s="65"/>
      <c r="Q64" s="65"/>
      <c r="R64" s="65"/>
      <c r="S64" s="65"/>
      <c r="T64" s="86"/>
      <c r="U64" s="92"/>
      <c r="V64" s="93"/>
      <c r="W64" s="94"/>
      <c r="X64" s="65"/>
      <c r="Y64" s="65"/>
      <c r="Z64" s="65"/>
      <c r="AA64" s="65"/>
      <c r="AB64" s="81"/>
      <c r="AC64" s="84"/>
      <c r="AD64" s="65"/>
      <c r="AE64" s="65"/>
      <c r="AF64" s="81"/>
      <c r="AG64" s="84"/>
      <c r="AH64" s="65"/>
      <c r="AI64" s="65"/>
      <c r="AJ64" s="65"/>
      <c r="AK64" s="65"/>
      <c r="AL64" s="81"/>
    </row>
    <row r="65" s="58" customFormat="true" ht="18" hidden="false" customHeight="true" outlineLevel="0" collapsed="false">
      <c r="A65" s="77" t="n">
        <v>11</v>
      </c>
      <c r="B65" s="91" t="n">
        <v>4</v>
      </c>
      <c r="C65" s="62" t="s">
        <v>212</v>
      </c>
      <c r="D65" s="61" t="n">
        <v>44068</v>
      </c>
      <c r="E65" s="62" t="s">
        <v>206</v>
      </c>
      <c r="F65" s="63" t="s">
        <v>207</v>
      </c>
      <c r="G65" s="59" t="n">
        <v>30</v>
      </c>
      <c r="H65" s="62" t="n">
        <v>0</v>
      </c>
      <c r="I65" s="73" t="n">
        <v>22.3</v>
      </c>
      <c r="J65" s="64" t="n">
        <v>1</v>
      </c>
      <c r="K65" s="84"/>
      <c r="L65" s="81"/>
      <c r="M65" s="84"/>
      <c r="N65" s="65"/>
      <c r="O65" s="65"/>
      <c r="P65" s="65"/>
      <c r="Q65" s="65"/>
      <c r="R65" s="65"/>
      <c r="S65" s="65"/>
      <c r="T65" s="86"/>
      <c r="U65" s="92"/>
      <c r="V65" s="93"/>
      <c r="W65" s="94"/>
      <c r="X65" s="65"/>
      <c r="Y65" s="65"/>
      <c r="Z65" s="65"/>
      <c r="AA65" s="65"/>
      <c r="AB65" s="81"/>
      <c r="AC65" s="84"/>
      <c r="AD65" s="65"/>
      <c r="AE65" s="65"/>
      <c r="AF65" s="81"/>
      <c r="AG65" s="84"/>
      <c r="AH65" s="65"/>
      <c r="AI65" s="65"/>
      <c r="AJ65" s="65"/>
      <c r="AK65" s="65"/>
      <c r="AL65" s="81"/>
    </row>
    <row r="66" s="58" customFormat="true" ht="18" hidden="false" customHeight="true" outlineLevel="0" collapsed="false">
      <c r="A66" s="59" t="n">
        <v>1</v>
      </c>
      <c r="B66" s="91" t="n">
        <v>4</v>
      </c>
      <c r="C66" s="62" t="s">
        <v>213</v>
      </c>
      <c r="D66" s="61" t="n">
        <v>43867</v>
      </c>
      <c r="E66" s="62" t="s">
        <v>206</v>
      </c>
      <c r="F66" s="63" t="s">
        <v>207</v>
      </c>
      <c r="G66" s="59" t="n">
        <v>29</v>
      </c>
      <c r="H66" s="62" t="n">
        <v>0</v>
      </c>
      <c r="I66" s="95" t="s">
        <v>116</v>
      </c>
      <c r="J66" s="64" t="n">
        <v>1</v>
      </c>
      <c r="K66" s="84"/>
      <c r="L66" s="81"/>
      <c r="M66" s="84"/>
      <c r="N66" s="65"/>
      <c r="O66" s="65"/>
      <c r="P66" s="85"/>
      <c r="Q66" s="65"/>
      <c r="R66" s="65"/>
      <c r="S66" s="65"/>
      <c r="T66" s="86"/>
      <c r="U66" s="92"/>
      <c r="V66" s="93"/>
      <c r="W66" s="94"/>
      <c r="X66" s="85"/>
      <c r="Y66" s="65"/>
      <c r="Z66" s="85"/>
      <c r="AA66" s="65"/>
      <c r="AB66" s="96"/>
      <c r="AC66" s="84"/>
      <c r="AD66" s="65"/>
      <c r="AE66" s="65"/>
      <c r="AF66" s="81"/>
      <c r="AG66" s="84"/>
      <c r="AH66" s="65"/>
      <c r="AI66" s="65"/>
      <c r="AJ66" s="65"/>
      <c r="AK66" s="65"/>
      <c r="AL66" s="81"/>
    </row>
    <row r="67" s="58" customFormat="true" ht="18" hidden="false" customHeight="true" outlineLevel="0" collapsed="false">
      <c r="A67" s="77" t="n">
        <v>6</v>
      </c>
      <c r="B67" s="91" t="n">
        <v>4</v>
      </c>
      <c r="C67" s="62" t="s">
        <v>214</v>
      </c>
      <c r="D67" s="61" t="n">
        <v>43832</v>
      </c>
      <c r="E67" s="62" t="s">
        <v>206</v>
      </c>
      <c r="F67" s="63" t="s">
        <v>207</v>
      </c>
      <c r="G67" s="59" t="n">
        <v>30</v>
      </c>
      <c r="H67" s="62" t="n">
        <v>0</v>
      </c>
      <c r="I67" s="95" t="s">
        <v>116</v>
      </c>
      <c r="J67" s="64" t="n">
        <v>1</v>
      </c>
      <c r="K67" s="84"/>
      <c r="L67" s="81"/>
      <c r="M67" s="84"/>
      <c r="N67" s="65"/>
      <c r="O67" s="65"/>
      <c r="P67" s="65"/>
      <c r="Q67" s="65"/>
      <c r="R67" s="65"/>
      <c r="S67" s="65"/>
      <c r="T67" s="86"/>
      <c r="U67" s="92"/>
      <c r="V67" s="93"/>
      <c r="W67" s="94"/>
      <c r="X67" s="65"/>
      <c r="Y67" s="65"/>
      <c r="Z67" s="65"/>
      <c r="AA67" s="65"/>
      <c r="AB67" s="81"/>
      <c r="AC67" s="84"/>
      <c r="AD67" s="65"/>
      <c r="AE67" s="65"/>
      <c r="AF67" s="81"/>
      <c r="AG67" s="84"/>
      <c r="AH67" s="65"/>
      <c r="AI67" s="65"/>
      <c r="AJ67" s="65"/>
      <c r="AK67" s="65"/>
      <c r="AL67" s="81"/>
    </row>
    <row r="68" s="58" customFormat="true" ht="18" hidden="false" customHeight="true" outlineLevel="0" collapsed="false">
      <c r="A68" s="59" t="n">
        <v>2</v>
      </c>
      <c r="B68" s="91" t="n">
        <v>4</v>
      </c>
      <c r="C68" s="62" t="s">
        <v>215</v>
      </c>
      <c r="D68" s="61" t="n">
        <v>43873</v>
      </c>
      <c r="E68" s="62" t="s">
        <v>206</v>
      </c>
      <c r="F68" s="63" t="s">
        <v>207</v>
      </c>
      <c r="G68" s="59" t="n">
        <v>28</v>
      </c>
      <c r="H68" s="62" t="n">
        <v>1</v>
      </c>
      <c r="I68" s="95" t="s">
        <v>116</v>
      </c>
      <c r="J68" s="64" t="n">
        <v>1</v>
      </c>
      <c r="K68" s="84"/>
      <c r="L68" s="81"/>
      <c r="M68" s="84"/>
      <c r="N68" s="65"/>
      <c r="O68" s="65"/>
      <c r="P68" s="65"/>
      <c r="Q68" s="65"/>
      <c r="R68" s="65"/>
      <c r="S68" s="65"/>
      <c r="T68" s="86"/>
      <c r="U68" s="92"/>
      <c r="V68" s="93"/>
      <c r="W68" s="94"/>
      <c r="X68" s="65"/>
      <c r="Y68" s="65"/>
      <c r="Z68" s="85"/>
      <c r="AA68" s="65"/>
      <c r="AB68" s="96"/>
      <c r="AC68" s="84"/>
      <c r="AD68" s="65"/>
      <c r="AE68" s="65"/>
      <c r="AF68" s="81"/>
      <c r="AG68" s="84"/>
      <c r="AH68" s="65"/>
      <c r="AI68" s="65"/>
      <c r="AJ68" s="65"/>
      <c r="AK68" s="65"/>
      <c r="AL68" s="81"/>
    </row>
    <row r="69" s="58" customFormat="true" ht="18" hidden="false" customHeight="true" outlineLevel="0" collapsed="false">
      <c r="A69" s="77" t="n">
        <v>5</v>
      </c>
      <c r="B69" s="91" t="n">
        <v>4</v>
      </c>
      <c r="C69" s="62" t="s">
        <v>216</v>
      </c>
      <c r="D69" s="61" t="n">
        <v>43852</v>
      </c>
      <c r="E69" s="62" t="s">
        <v>206</v>
      </c>
      <c r="F69" s="63" t="s">
        <v>207</v>
      </c>
      <c r="G69" s="59" t="n">
        <v>23</v>
      </c>
      <c r="H69" s="62" t="n">
        <v>0</v>
      </c>
      <c r="I69" s="95" t="s">
        <v>116</v>
      </c>
      <c r="J69" s="64" t="n">
        <v>3</v>
      </c>
      <c r="K69" s="84"/>
      <c r="L69" s="81"/>
      <c r="M69" s="84"/>
      <c r="N69" s="65"/>
      <c r="O69" s="65"/>
      <c r="P69" s="85"/>
      <c r="Q69" s="65"/>
      <c r="R69" s="65"/>
      <c r="S69" s="65"/>
      <c r="T69" s="86"/>
      <c r="U69" s="92"/>
      <c r="V69" s="93"/>
      <c r="W69" s="94"/>
      <c r="X69" s="65"/>
      <c r="Y69" s="65"/>
      <c r="Z69" s="65"/>
      <c r="AA69" s="65"/>
      <c r="AB69" s="96"/>
      <c r="AC69" s="84"/>
      <c r="AD69" s="65"/>
      <c r="AE69" s="65"/>
      <c r="AF69" s="81"/>
      <c r="AG69" s="84"/>
      <c r="AH69" s="65"/>
      <c r="AI69" s="65"/>
      <c r="AJ69" s="65"/>
      <c r="AK69" s="65"/>
      <c r="AL69" s="81"/>
    </row>
    <row r="70" s="58" customFormat="true" ht="18" hidden="false" customHeight="true" outlineLevel="0" collapsed="false">
      <c r="A70" s="97" t="n">
        <v>4</v>
      </c>
      <c r="B70" s="98" t="n">
        <v>4</v>
      </c>
      <c r="C70" s="99" t="s">
        <v>217</v>
      </c>
      <c r="D70" s="100" t="n">
        <v>43866</v>
      </c>
      <c r="E70" s="101" t="s">
        <v>206</v>
      </c>
      <c r="F70" s="102" t="s">
        <v>207</v>
      </c>
      <c r="G70" s="97" t="n">
        <v>26</v>
      </c>
      <c r="H70" s="99" t="n">
        <v>0</v>
      </c>
      <c r="I70" s="103" t="s">
        <v>116</v>
      </c>
      <c r="J70" s="104" t="n">
        <v>1</v>
      </c>
      <c r="K70" s="105"/>
      <c r="L70" s="106"/>
      <c r="M70" s="105"/>
      <c r="N70" s="107"/>
      <c r="O70" s="108"/>
      <c r="P70" s="108"/>
      <c r="Q70" s="108"/>
      <c r="R70" s="108"/>
      <c r="S70" s="108"/>
      <c r="T70" s="109"/>
      <c r="U70" s="110"/>
      <c r="V70" s="111"/>
      <c r="W70" s="112"/>
      <c r="X70" s="108"/>
      <c r="Y70" s="108"/>
      <c r="Z70" s="108"/>
      <c r="AA70" s="108"/>
      <c r="AB70" s="106"/>
      <c r="AC70" s="105"/>
      <c r="AD70" s="108"/>
      <c r="AE70" s="108"/>
      <c r="AF70" s="106"/>
      <c r="AG70" s="105"/>
      <c r="AH70" s="108"/>
      <c r="AI70" s="108"/>
      <c r="AJ70" s="108"/>
      <c r="AK70" s="108"/>
      <c r="AL70" s="106"/>
      <c r="AM70" s="23"/>
    </row>
    <row r="71" customFormat="false" ht="18" hidden="false" customHeight="true" outlineLevel="0" collapsed="false"/>
    <row r="72" customFormat="false" ht="18" hidden="false" customHeight="true" outlineLevel="0" collapsed="false"/>
    <row r="73" customFormat="false" ht="18" hidden="false" customHeight="true" outlineLevel="0" collapsed="false"/>
    <row r="74" customFormat="false" ht="18" hidden="false" customHeight="true" outlineLevel="0" collapsed="false"/>
    <row r="75" customFormat="false" ht="18" hidden="false" customHeight="true" outlineLevel="0" collapsed="false"/>
    <row r="76" customFormat="false" ht="18" hidden="false" customHeight="true" outlineLevel="0" collapsed="false"/>
    <row r="77" customFormat="false" ht="18" hidden="false" customHeight="true" outlineLevel="0" collapsed="false"/>
    <row r="78" customFormat="false" ht="18" hidden="false" customHeight="true" outlineLevel="0" collapsed="false"/>
    <row r="79" customFormat="false" ht="18" hidden="false" customHeight="true" outlineLevel="0" collapsed="false"/>
    <row r="80" customFormat="false" ht="18" hidden="false" customHeight="true" outlineLevel="0" collapsed="false"/>
    <row r="81" customFormat="false" ht="18" hidden="false" customHeight="true" outlineLevel="0" collapsed="false"/>
    <row r="82" customFormat="false" ht="18" hidden="false" customHeight="true" outlineLevel="0" collapsed="false"/>
    <row r="83" customFormat="false" ht="18" hidden="false" customHeight="true" outlineLevel="0" collapsed="false"/>
    <row r="84" customFormat="false" ht="18" hidden="false" customHeight="true" outlineLevel="0" collapsed="false"/>
    <row r="85" customFormat="false" ht="18" hidden="false" customHeight="true" outlineLevel="0" collapsed="false"/>
    <row r="86" customFormat="false" ht="18" hidden="false" customHeight="true" outlineLevel="0" collapsed="false"/>
    <row r="87" customFormat="false" ht="18" hidden="false" customHeight="true" outlineLevel="0" collapsed="false"/>
    <row r="88" customFormat="false" ht="18" hidden="false" customHeight="true" outlineLevel="0" collapsed="false"/>
    <row r="89" customFormat="false" ht="18" hidden="false" customHeight="true" outlineLevel="0" collapsed="false"/>
    <row r="90" customFormat="false" ht="18" hidden="false" customHeight="true" outlineLevel="0" collapsed="false"/>
    <row r="91" customFormat="false" ht="18" hidden="false" customHeight="true" outlineLevel="0" collapsed="false"/>
    <row r="92" customFormat="false" ht="18" hidden="false" customHeight="true" outlineLevel="0" collapsed="false"/>
    <row r="93" customFormat="false" ht="18" hidden="false" customHeight="true" outlineLevel="0" collapsed="false"/>
    <row r="94" customFormat="false" ht="18" hidden="false" customHeight="true" outlineLevel="0" collapsed="false"/>
    <row r="95" customFormat="false" ht="18" hidden="false" customHeight="true" outlineLevel="0" collapsed="false"/>
    <row r="96" customFormat="false" ht="18" hidden="false" customHeight="true" outlineLevel="0" collapsed="false"/>
    <row r="97" customFormat="false" ht="18" hidden="false" customHeight="true" outlineLevel="0" collapsed="false"/>
    <row r="98" customFormat="false" ht="18" hidden="false" customHeight="true" outlineLevel="0" collapsed="false"/>
    <row r="99" customFormat="false" ht="18" hidden="false" customHeight="true" outlineLevel="0" collapsed="false"/>
    <row r="100" customFormat="false" ht="18" hidden="false" customHeight="true" outlineLevel="0" collapsed="false"/>
  </sheetData>
  <conditionalFormatting sqref="A1">
    <cfRule type="expression" priority="2" aboveAverage="0" equalAverage="0" bottom="0" percent="0" rank="0" text="" dxfId="0">
      <formula>AND(COUNTIF($A$1:$A$1,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6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10" activeCellId="0" sqref="E10"/>
    </sheetView>
  </sheetViews>
  <sheetFormatPr defaultColWidth="10.90234375" defaultRowHeight="16" zeroHeight="false" outlineLevelRow="0" outlineLevelCol="0"/>
  <cols>
    <col collapsed="false" customWidth="true" hidden="false" outlineLevel="0" max="1" min="1" style="0" width="5.49"/>
    <col collapsed="false" customWidth="true" hidden="false" outlineLevel="0" max="2" min="2" style="0" width="7.65"/>
    <col collapsed="false" customWidth="true" hidden="false" outlineLevel="0" max="3" min="3" style="0" width="11.99"/>
    <col collapsed="false" customWidth="true" hidden="false" outlineLevel="0" max="5" min="5" style="0" width="31.66"/>
    <col collapsed="false" customWidth="true" hidden="false" outlineLevel="0" max="6" min="6" style="0" width="12.16"/>
    <col collapsed="false" customWidth="true" hidden="false" outlineLevel="0" max="7" min="7" style="0" width="12.49"/>
    <col collapsed="false" customWidth="true" hidden="false" outlineLevel="0" max="8" min="8" style="0" width="14.33"/>
    <col collapsed="false" customWidth="true" hidden="false" outlineLevel="0" max="9" min="9" style="0" width="15.49"/>
    <col collapsed="false" customWidth="true" hidden="false" outlineLevel="0" max="10" min="10" style="0" width="15.83"/>
    <col collapsed="false" customWidth="true" hidden="false" outlineLevel="0" max="14" min="14" style="113" width="10.83"/>
    <col collapsed="false" customWidth="true" hidden="false" outlineLevel="0" max="15" min="15" style="0" width="13.66"/>
    <col collapsed="false" customWidth="true" hidden="false" outlineLevel="0" max="16" min="16" style="0" width="15.83"/>
    <col collapsed="false" customWidth="true" hidden="false" outlineLevel="0" max="17" min="17" style="0" width="16.49"/>
    <col collapsed="false" customWidth="true" hidden="false" outlineLevel="0" max="18" min="18" style="0" width="15.33"/>
    <col collapsed="false" customWidth="true" hidden="false" outlineLevel="0" max="22" min="22" style="0" width="12.99"/>
  </cols>
  <sheetData>
    <row r="1" s="5" customFormat="true" ht="29" hidden="false" customHeight="true" outlineLevel="0" collapsed="false">
      <c r="A1" s="114" t="s">
        <v>218</v>
      </c>
      <c r="I1" s="115"/>
      <c r="N1" s="116"/>
    </row>
    <row r="2" s="120" customFormat="true" ht="60" hidden="false" customHeight="true" outlineLevel="0" collapsed="false">
      <c r="A2" s="117" t="s">
        <v>70</v>
      </c>
      <c r="B2" s="33" t="s">
        <v>71</v>
      </c>
      <c r="C2" s="33" t="s">
        <v>72</v>
      </c>
      <c r="D2" s="33" t="s">
        <v>73</v>
      </c>
      <c r="E2" s="33" t="s">
        <v>74</v>
      </c>
      <c r="F2" s="33" t="s">
        <v>219</v>
      </c>
      <c r="G2" s="33" t="s">
        <v>220</v>
      </c>
      <c r="H2" s="118" t="s">
        <v>221</v>
      </c>
      <c r="I2" s="118" t="s">
        <v>222</v>
      </c>
      <c r="J2" s="118" t="s">
        <v>223</v>
      </c>
      <c r="K2" s="118" t="s">
        <v>224</v>
      </c>
      <c r="L2" s="118" t="s">
        <v>225</v>
      </c>
      <c r="M2" s="118" t="s">
        <v>226</v>
      </c>
      <c r="N2" s="119" t="s">
        <v>227</v>
      </c>
      <c r="O2" s="118" t="s">
        <v>228</v>
      </c>
      <c r="P2" s="118" t="s">
        <v>229</v>
      </c>
      <c r="Q2" s="118" t="s">
        <v>230</v>
      </c>
      <c r="R2" s="118" t="s">
        <v>231</v>
      </c>
      <c r="S2" s="118" t="s">
        <v>232</v>
      </c>
      <c r="T2" s="118" t="s">
        <v>233</v>
      </c>
      <c r="U2" s="118" t="s">
        <v>234</v>
      </c>
      <c r="V2" s="118" t="s">
        <v>235</v>
      </c>
    </row>
    <row r="3" s="124" customFormat="true" ht="18" hidden="false" customHeight="true" outlineLevel="0" collapsed="false">
      <c r="A3" s="62" t="n">
        <v>3</v>
      </c>
      <c r="B3" s="91" t="n">
        <v>4</v>
      </c>
      <c r="C3" s="62" t="s">
        <v>208</v>
      </c>
      <c r="D3" s="61" t="n">
        <v>43774</v>
      </c>
      <c r="E3" s="62" t="s">
        <v>206</v>
      </c>
      <c r="F3" s="61" t="n">
        <v>43986</v>
      </c>
      <c r="G3" s="62" t="n">
        <v>3</v>
      </c>
      <c r="H3" s="121" t="n">
        <v>6.57</v>
      </c>
      <c r="I3" s="121" t="n">
        <v>4.96</v>
      </c>
      <c r="J3" s="122" t="n">
        <v>264</v>
      </c>
      <c r="K3" s="122" t="n">
        <v>1709</v>
      </c>
      <c r="L3" s="121" t="n">
        <v>1.01</v>
      </c>
      <c r="M3" s="122" t="n">
        <v>2095</v>
      </c>
      <c r="N3" s="121" t="n">
        <v>1.14387114387114</v>
      </c>
      <c r="O3" s="123" t="n">
        <v>8.64</v>
      </c>
      <c r="P3" s="123" t="n">
        <v>10.5</v>
      </c>
      <c r="Q3" s="123" t="n">
        <v>10.7</v>
      </c>
      <c r="R3" s="123" t="n">
        <v>3.29</v>
      </c>
      <c r="S3" s="121" t="n">
        <v>0.1</v>
      </c>
      <c r="T3" s="73" t="n">
        <v>7.68</v>
      </c>
      <c r="U3" s="73" t="n">
        <v>75.3</v>
      </c>
      <c r="V3" s="73" t="n">
        <v>0</v>
      </c>
    </row>
    <row r="4" s="124" customFormat="true" ht="18" hidden="false" customHeight="true" outlineLevel="0" collapsed="false">
      <c r="A4" s="62" t="n">
        <v>4</v>
      </c>
      <c r="B4" s="91" t="n">
        <v>4</v>
      </c>
      <c r="C4" s="62" t="s">
        <v>217</v>
      </c>
      <c r="D4" s="61" t="n">
        <v>43866</v>
      </c>
      <c r="E4" s="62" t="s">
        <v>206</v>
      </c>
      <c r="F4" s="61" t="n">
        <v>43986</v>
      </c>
      <c r="G4" s="62" t="n">
        <v>3</v>
      </c>
      <c r="H4" s="121" t="n">
        <v>5.49</v>
      </c>
      <c r="I4" s="121" t="n">
        <v>5.5</v>
      </c>
      <c r="J4" s="122" t="n">
        <v>196</v>
      </c>
      <c r="K4" s="122" t="n">
        <v>1676</v>
      </c>
      <c r="L4" s="121" t="n">
        <v>0.99</v>
      </c>
      <c r="M4" s="122" t="n">
        <v>1568</v>
      </c>
      <c r="N4" s="121" t="n">
        <v>0.856128856128856</v>
      </c>
      <c r="O4" s="123" t="n">
        <v>8.06</v>
      </c>
      <c r="P4" s="123" t="n">
        <v>5.26</v>
      </c>
      <c r="Q4" s="123" t="n">
        <v>25.2</v>
      </c>
      <c r="R4" s="123" t="n">
        <v>2.74</v>
      </c>
      <c r="S4" s="121" t="n">
        <v>0.14</v>
      </c>
      <c r="T4" s="73" t="n">
        <v>8.51</v>
      </c>
      <c r="U4" s="73" t="n">
        <v>78</v>
      </c>
      <c r="V4" s="73" t="n">
        <v>0</v>
      </c>
    </row>
    <row r="5" s="124" customFormat="true" ht="18" hidden="false" customHeight="true" outlineLevel="0" collapsed="false">
      <c r="A5" s="62" t="n">
        <v>5</v>
      </c>
      <c r="B5" s="91" t="n">
        <v>4</v>
      </c>
      <c r="C5" s="62" t="s">
        <v>216</v>
      </c>
      <c r="D5" s="61" t="n">
        <v>43852</v>
      </c>
      <c r="E5" s="62" t="s">
        <v>206</v>
      </c>
      <c r="F5" s="61" t="n">
        <v>43987</v>
      </c>
      <c r="G5" s="62" t="n">
        <v>4</v>
      </c>
      <c r="H5" s="121" t="n">
        <v>4.96</v>
      </c>
      <c r="I5" s="121" t="n">
        <v>4</v>
      </c>
      <c r="J5" s="122" t="n">
        <v>209</v>
      </c>
      <c r="K5" s="122" t="n">
        <v>1432</v>
      </c>
      <c r="L5" s="121" t="n">
        <v>1</v>
      </c>
      <c r="M5" s="122" t="n">
        <v>2179</v>
      </c>
      <c r="N5" s="121" t="n">
        <v>1</v>
      </c>
      <c r="O5" s="123" t="n">
        <v>1.44</v>
      </c>
      <c r="P5" s="123" t="n">
        <v>3.36</v>
      </c>
      <c r="Q5" s="123" t="n">
        <v>37</v>
      </c>
      <c r="R5" s="123" t="n">
        <v>0.72</v>
      </c>
      <c r="S5" s="121" t="n">
        <v>0.12</v>
      </c>
      <c r="T5" s="73" t="n">
        <v>9.96</v>
      </c>
      <c r="U5" s="73" t="n">
        <v>83.2</v>
      </c>
      <c r="V5" s="73" t="n">
        <v>0</v>
      </c>
    </row>
    <row r="6" s="124" customFormat="true" ht="18" hidden="false" customHeight="true" outlineLevel="0" collapsed="false">
      <c r="A6" s="62" t="n">
        <v>6</v>
      </c>
      <c r="B6" s="91" t="n">
        <v>4</v>
      </c>
      <c r="C6" s="62" t="s">
        <v>214</v>
      </c>
      <c r="D6" s="61" t="n">
        <v>43832</v>
      </c>
      <c r="E6" s="62" t="s">
        <v>206</v>
      </c>
      <c r="F6" s="61" t="n">
        <v>43989</v>
      </c>
      <c r="G6" s="62" t="n">
        <v>6</v>
      </c>
      <c r="H6" s="121" t="n">
        <v>6.89</v>
      </c>
      <c r="I6" s="121" t="n">
        <v>7.93</v>
      </c>
      <c r="J6" s="122" t="n">
        <v>415</v>
      </c>
      <c r="K6" s="122" t="n">
        <v>1648</v>
      </c>
      <c r="L6" s="121" t="n">
        <v>1</v>
      </c>
      <c r="M6" s="122" t="n">
        <v>1837</v>
      </c>
      <c r="N6" s="121" t="n">
        <v>1</v>
      </c>
      <c r="O6" s="123" t="n">
        <v>3.9</v>
      </c>
      <c r="P6" s="123" t="n">
        <v>3.01</v>
      </c>
      <c r="Q6" s="123" t="n">
        <v>25.3</v>
      </c>
      <c r="R6" s="123" t="n">
        <v>3.32</v>
      </c>
      <c r="S6" s="121" t="n">
        <v>0.15</v>
      </c>
      <c r="T6" s="73" t="n">
        <v>11.2</v>
      </c>
      <c r="U6" s="73" t="n">
        <v>75.6</v>
      </c>
      <c r="V6" s="73" t="n">
        <v>0</v>
      </c>
    </row>
    <row r="7" s="124" customFormat="true" ht="18" hidden="false" customHeight="true" outlineLevel="0" collapsed="false">
      <c r="A7" s="62" t="n">
        <v>7</v>
      </c>
      <c r="B7" s="91" t="n">
        <v>4</v>
      </c>
      <c r="C7" s="62" t="s">
        <v>209</v>
      </c>
      <c r="D7" s="61" t="n">
        <v>43775</v>
      </c>
      <c r="E7" s="62" t="s">
        <v>206</v>
      </c>
      <c r="F7" s="61" t="n">
        <v>43990</v>
      </c>
      <c r="G7" s="62" t="n">
        <v>7</v>
      </c>
      <c r="H7" s="121" t="n">
        <v>7.04</v>
      </c>
      <c r="I7" s="121" t="n">
        <v>6.89</v>
      </c>
      <c r="J7" s="122" t="n">
        <v>114</v>
      </c>
      <c r="K7" s="122" t="n">
        <v>1881</v>
      </c>
      <c r="L7" s="121" t="n">
        <v>1</v>
      </c>
      <c r="M7" s="122" t="n">
        <v>1239</v>
      </c>
      <c r="N7" s="121" t="n">
        <v>1</v>
      </c>
      <c r="O7" s="123" t="n">
        <v>4.47</v>
      </c>
      <c r="P7" s="123" t="n">
        <v>0.21</v>
      </c>
      <c r="Q7" s="123" t="n">
        <v>4.38</v>
      </c>
      <c r="R7" s="123" t="n">
        <v>4.74</v>
      </c>
      <c r="S7" s="121" t="n">
        <v>0.25</v>
      </c>
      <c r="T7" s="73" t="n">
        <v>16.1</v>
      </c>
      <c r="U7" s="73" t="n">
        <v>64.9</v>
      </c>
      <c r="V7" s="73" t="n">
        <v>0</v>
      </c>
    </row>
    <row r="8" s="124" customFormat="true" ht="18" hidden="false" customHeight="true" outlineLevel="0" collapsed="false">
      <c r="A8" s="62" t="n">
        <v>8</v>
      </c>
      <c r="B8" s="91" t="n">
        <v>4</v>
      </c>
      <c r="C8" s="62" t="s">
        <v>205</v>
      </c>
      <c r="D8" s="61" t="n">
        <v>43734</v>
      </c>
      <c r="E8" s="62" t="s">
        <v>206</v>
      </c>
      <c r="F8" s="61" t="n">
        <v>44006</v>
      </c>
      <c r="G8" s="62" t="n">
        <v>8</v>
      </c>
      <c r="H8" s="121" t="n">
        <v>8.8</v>
      </c>
      <c r="I8" s="121" t="n">
        <v>8.2</v>
      </c>
      <c r="J8" s="122" t="n">
        <v>336</v>
      </c>
      <c r="K8" s="122" t="n">
        <v>1854</v>
      </c>
      <c r="L8" s="121" t="n">
        <v>1</v>
      </c>
      <c r="M8" s="122" t="n">
        <v>1554</v>
      </c>
      <c r="N8" s="121" t="n">
        <v>1</v>
      </c>
      <c r="O8" s="123" t="n">
        <v>1.5</v>
      </c>
      <c r="P8" s="123" t="n">
        <v>0.86</v>
      </c>
      <c r="Q8" s="123" t="n">
        <v>33.7</v>
      </c>
      <c r="R8" s="123" t="n">
        <v>0.37</v>
      </c>
      <c r="S8" s="121" t="n">
        <v>0.26</v>
      </c>
      <c r="T8" s="73" t="n">
        <v>16</v>
      </c>
      <c r="U8" s="73" t="n">
        <v>62.1</v>
      </c>
      <c r="V8" s="73" t="n">
        <v>0</v>
      </c>
    </row>
    <row r="9" s="124" customFormat="true" ht="18" hidden="false" customHeight="true" outlineLevel="0" collapsed="false">
      <c r="A9" s="62" t="n">
        <v>9</v>
      </c>
      <c r="B9" s="91" t="n">
        <v>4</v>
      </c>
      <c r="C9" s="125" t="s">
        <v>210</v>
      </c>
      <c r="D9" s="61" t="n">
        <v>44007</v>
      </c>
      <c r="E9" s="62" t="s">
        <v>206</v>
      </c>
      <c r="F9" s="61" t="n">
        <v>44007</v>
      </c>
      <c r="G9" s="62" t="n">
        <v>9</v>
      </c>
      <c r="H9" s="121" t="n">
        <v>6.09</v>
      </c>
      <c r="I9" s="121" t="n">
        <v>5.85</v>
      </c>
      <c r="J9" s="122" t="n">
        <v>244</v>
      </c>
      <c r="K9" s="122" t="n">
        <v>1961</v>
      </c>
      <c r="L9" s="121" t="n">
        <v>1</v>
      </c>
      <c r="M9" s="122" t="n">
        <v>1938</v>
      </c>
      <c r="N9" s="121" t="n">
        <v>1</v>
      </c>
      <c r="O9" s="123" t="n">
        <v>3.2</v>
      </c>
      <c r="P9" s="123" t="n">
        <v>1.79</v>
      </c>
      <c r="Q9" s="123" t="n">
        <v>26.6</v>
      </c>
      <c r="R9" s="123" t="n">
        <v>2.28</v>
      </c>
      <c r="S9" s="121" t="n">
        <v>0.15</v>
      </c>
      <c r="T9" s="73" t="n">
        <v>10.5</v>
      </c>
      <c r="U9" s="73" t="n">
        <v>71.6</v>
      </c>
      <c r="V9" s="73" t="n">
        <v>0</v>
      </c>
    </row>
    <row r="10" s="124" customFormat="true" ht="18" hidden="false" customHeight="true" outlineLevel="0" collapsed="false">
      <c r="A10" s="62" t="n">
        <v>10</v>
      </c>
      <c r="B10" s="91" t="n">
        <v>4</v>
      </c>
      <c r="C10" s="125" t="s">
        <v>211</v>
      </c>
      <c r="D10" s="61" t="n">
        <v>44040</v>
      </c>
      <c r="E10" s="62" t="s">
        <v>206</v>
      </c>
      <c r="F10" s="61" t="n">
        <v>44075</v>
      </c>
      <c r="G10" s="62" t="n">
        <v>10</v>
      </c>
      <c r="H10" s="123" t="n">
        <v>4.72</v>
      </c>
      <c r="I10" s="123" t="n">
        <v>3.84</v>
      </c>
      <c r="J10" s="73" t="n">
        <v>221</v>
      </c>
      <c r="K10" s="73" t="n">
        <v>827</v>
      </c>
      <c r="L10" s="121" t="n">
        <v>1</v>
      </c>
      <c r="M10" s="62" t="n">
        <v>855</v>
      </c>
      <c r="N10" s="121" t="n">
        <v>1</v>
      </c>
      <c r="O10" s="123" t="n">
        <v>1.88</v>
      </c>
      <c r="P10" s="123" t="n">
        <v>1.24</v>
      </c>
      <c r="Q10" s="123" t="n">
        <v>14.4</v>
      </c>
      <c r="R10" s="123" t="n">
        <v>4.65</v>
      </c>
      <c r="S10" s="121" t="n">
        <v>0.1</v>
      </c>
      <c r="T10" s="73" t="n">
        <v>7.56</v>
      </c>
      <c r="U10" s="73" t="n">
        <v>77.7</v>
      </c>
      <c r="V10" s="73" t="n">
        <v>0</v>
      </c>
    </row>
    <row r="11" s="124" customFormat="true" ht="18" hidden="false" customHeight="true" outlineLevel="0" collapsed="false">
      <c r="A11" s="62" t="n">
        <v>11</v>
      </c>
      <c r="B11" s="91" t="n">
        <v>4</v>
      </c>
      <c r="C11" s="125" t="s">
        <v>212</v>
      </c>
      <c r="D11" s="61" t="n">
        <v>44068</v>
      </c>
      <c r="E11" s="62" t="s">
        <v>206</v>
      </c>
      <c r="F11" s="61" t="n">
        <v>44076</v>
      </c>
      <c r="G11" s="62" t="n">
        <v>11</v>
      </c>
      <c r="H11" s="121" t="n">
        <v>7.14</v>
      </c>
      <c r="I11" s="121" t="n">
        <v>7.74</v>
      </c>
      <c r="J11" s="62" t="n">
        <v>379</v>
      </c>
      <c r="K11" s="62" t="n">
        <v>3663</v>
      </c>
      <c r="L11" s="121" t="n">
        <v>1</v>
      </c>
      <c r="M11" s="62" t="n">
        <v>956</v>
      </c>
      <c r="N11" s="121" t="n">
        <v>1</v>
      </c>
      <c r="O11" s="121" t="n">
        <v>8.8</v>
      </c>
      <c r="P11" s="121" t="n">
        <v>2.42</v>
      </c>
      <c r="Q11" s="121" t="n">
        <v>41.2</v>
      </c>
      <c r="R11" s="121" t="n">
        <v>0.95</v>
      </c>
      <c r="S11" s="121" t="n">
        <v>0.15</v>
      </c>
      <c r="T11" s="73" t="n">
        <v>11.3</v>
      </c>
      <c r="U11" s="73" t="n">
        <v>77.9</v>
      </c>
      <c r="V11" s="73" t="n">
        <v>0</v>
      </c>
    </row>
    <row r="12" s="124" customFormat="true" ht="18" hidden="false" customHeight="true" outlineLevel="0" collapsed="false">
      <c r="A12" s="62" t="n">
        <v>13</v>
      </c>
      <c r="B12" s="60" t="n">
        <v>1</v>
      </c>
      <c r="C12" s="62" t="s">
        <v>120</v>
      </c>
      <c r="D12" s="61" t="n">
        <v>43964</v>
      </c>
      <c r="E12" s="62" t="s">
        <v>109</v>
      </c>
      <c r="F12" s="61" t="n">
        <v>43986</v>
      </c>
      <c r="G12" s="62" t="n">
        <v>3</v>
      </c>
      <c r="H12" s="121" t="n">
        <v>6.76</v>
      </c>
      <c r="I12" s="121" t="n">
        <v>5.42</v>
      </c>
      <c r="J12" s="122" t="n">
        <v>51</v>
      </c>
      <c r="K12" s="122" t="n">
        <v>2294</v>
      </c>
      <c r="L12" s="121" t="n">
        <v>1.36</v>
      </c>
      <c r="M12" s="122" t="n">
        <v>1394</v>
      </c>
      <c r="N12" s="121" t="n">
        <v>0.761124761124761</v>
      </c>
      <c r="O12" s="123" t="n">
        <v>23.3</v>
      </c>
      <c r="P12" s="123" t="n">
        <v>11.9</v>
      </c>
      <c r="Q12" s="123" t="n">
        <v>5.94</v>
      </c>
      <c r="R12" s="123" t="n">
        <v>5.45</v>
      </c>
      <c r="S12" s="121" t="n">
        <v>0.46</v>
      </c>
      <c r="T12" s="73" t="n">
        <v>9.19</v>
      </c>
      <c r="U12" s="73" t="n">
        <v>20</v>
      </c>
      <c r="V12" s="73" t="n">
        <v>1</v>
      </c>
    </row>
    <row r="13" s="124" customFormat="true" ht="18" hidden="false" customHeight="true" outlineLevel="0" collapsed="false">
      <c r="A13" s="62" t="n">
        <v>14</v>
      </c>
      <c r="B13" s="60" t="n">
        <v>1</v>
      </c>
      <c r="C13" s="62" t="s">
        <v>122</v>
      </c>
      <c r="D13" s="61" t="n">
        <v>43965</v>
      </c>
      <c r="E13" s="62" t="s">
        <v>109</v>
      </c>
      <c r="F13" s="61" t="n">
        <v>43987</v>
      </c>
      <c r="G13" s="62" t="n">
        <v>4</v>
      </c>
      <c r="H13" s="121" t="n">
        <v>3.13</v>
      </c>
      <c r="I13" s="121" t="n">
        <v>4.42</v>
      </c>
      <c r="J13" s="73" t="n">
        <v>228</v>
      </c>
      <c r="K13" s="122" t="n">
        <v>2105</v>
      </c>
      <c r="L13" s="121" t="n">
        <v>1.47</v>
      </c>
      <c r="M13" s="122" t="n">
        <v>1842</v>
      </c>
      <c r="N13" s="121" t="n">
        <v>0.845341899954107</v>
      </c>
      <c r="O13" s="123" t="n">
        <v>7.59</v>
      </c>
      <c r="P13" s="123" t="n">
        <v>11.7</v>
      </c>
      <c r="Q13" s="123" t="n">
        <v>32.6</v>
      </c>
      <c r="R13" s="123" t="n">
        <v>7.8</v>
      </c>
      <c r="S13" s="121" t="n">
        <v>0.14</v>
      </c>
      <c r="T13" s="73" t="n">
        <v>9.79</v>
      </c>
      <c r="U13" s="73" t="n">
        <v>68.2</v>
      </c>
      <c r="V13" s="73" t="n">
        <v>0</v>
      </c>
    </row>
    <row r="14" s="124" customFormat="true" ht="18" hidden="false" customHeight="true" outlineLevel="0" collapsed="false">
      <c r="A14" s="62" t="n">
        <v>15</v>
      </c>
      <c r="B14" s="60" t="n">
        <v>1</v>
      </c>
      <c r="C14" s="62" t="s">
        <v>130</v>
      </c>
      <c r="D14" s="61" t="n">
        <v>43971</v>
      </c>
      <c r="E14" s="62" t="s">
        <v>109</v>
      </c>
      <c r="F14" s="61" t="n">
        <v>43987</v>
      </c>
      <c r="G14" s="62" t="n">
        <v>4</v>
      </c>
      <c r="H14" s="121" t="n">
        <v>1.74</v>
      </c>
      <c r="I14" s="121" t="n">
        <v>2.44</v>
      </c>
      <c r="J14" s="73" t="n">
        <v>102</v>
      </c>
      <c r="K14" s="62" t="n">
        <v>1377</v>
      </c>
      <c r="L14" s="121" t="n">
        <v>0.96</v>
      </c>
      <c r="M14" s="62" t="n">
        <v>935</v>
      </c>
      <c r="N14" s="121" t="n">
        <v>0.429095915557595</v>
      </c>
      <c r="O14" s="123" t="n">
        <v>25.6</v>
      </c>
      <c r="P14" s="123" t="n">
        <v>12.1</v>
      </c>
      <c r="Q14" s="123" t="n">
        <v>57.9</v>
      </c>
      <c r="R14" s="123" t="n">
        <v>12.7</v>
      </c>
      <c r="S14" s="121" t="n">
        <v>0.19</v>
      </c>
      <c r="T14" s="73" t="n">
        <v>11.2</v>
      </c>
      <c r="U14" s="73" t="n">
        <v>60.5</v>
      </c>
      <c r="V14" s="73" t="n">
        <v>0</v>
      </c>
    </row>
    <row r="15" s="124" customFormat="true" ht="18" hidden="false" customHeight="true" outlineLevel="0" collapsed="false">
      <c r="A15" s="62" t="n">
        <v>16</v>
      </c>
      <c r="B15" s="60" t="n">
        <v>1</v>
      </c>
      <c r="C15" s="62" t="s">
        <v>142</v>
      </c>
      <c r="D15" s="61" t="n">
        <v>43958</v>
      </c>
      <c r="E15" s="62" t="s">
        <v>109</v>
      </c>
      <c r="F15" s="61" t="n">
        <v>43987</v>
      </c>
      <c r="G15" s="62" t="n">
        <v>4</v>
      </c>
      <c r="H15" s="121" t="n">
        <v>8.9</v>
      </c>
      <c r="I15" s="121" t="n">
        <v>6.7</v>
      </c>
      <c r="J15" s="73" t="n">
        <v>307</v>
      </c>
      <c r="K15" s="122" t="n">
        <v>1563</v>
      </c>
      <c r="L15" s="121" t="n">
        <v>1.09</v>
      </c>
      <c r="M15" s="122" t="n">
        <v>2332</v>
      </c>
      <c r="N15" s="121" t="n">
        <v>1.07021569527306</v>
      </c>
      <c r="O15" s="123" t="n">
        <v>9.62</v>
      </c>
      <c r="P15" s="123" t="n">
        <v>8.72</v>
      </c>
      <c r="Q15" s="123" t="n">
        <v>9.94</v>
      </c>
      <c r="R15" s="123" t="n">
        <v>7.86</v>
      </c>
      <c r="S15" s="121" t="n">
        <v>0.085</v>
      </c>
      <c r="T15" s="73" t="n">
        <v>5.98</v>
      </c>
      <c r="U15" s="73" t="n">
        <v>70.3</v>
      </c>
      <c r="V15" s="73" t="n">
        <v>0</v>
      </c>
    </row>
    <row r="16" s="124" customFormat="true" ht="18" hidden="false" customHeight="true" outlineLevel="0" collapsed="false">
      <c r="A16" s="62" t="n">
        <v>17</v>
      </c>
      <c r="B16" s="60" t="n">
        <v>1</v>
      </c>
      <c r="C16" s="62" t="s">
        <v>148</v>
      </c>
      <c r="D16" s="61" t="n">
        <v>43959</v>
      </c>
      <c r="E16" s="62" t="s">
        <v>109</v>
      </c>
      <c r="F16" s="61" t="n">
        <v>43988</v>
      </c>
      <c r="G16" s="62" t="n">
        <v>5</v>
      </c>
      <c r="H16" s="121" t="n">
        <v>3.07</v>
      </c>
      <c r="I16" s="121" t="n">
        <v>3.81</v>
      </c>
      <c r="J16" s="122" t="n">
        <v>28</v>
      </c>
      <c r="K16" s="62"/>
      <c r="L16" s="121"/>
      <c r="M16" s="62"/>
      <c r="N16" s="121"/>
      <c r="O16" s="123" t="n">
        <v>31.7</v>
      </c>
      <c r="P16" s="123" t="n">
        <v>12.8</v>
      </c>
      <c r="Q16" s="123" t="n">
        <v>14.5</v>
      </c>
      <c r="R16" s="123" t="n">
        <v>15.9</v>
      </c>
      <c r="S16" s="121" t="n">
        <v>0.34</v>
      </c>
      <c r="T16" s="73" t="n">
        <v>15.5</v>
      </c>
      <c r="U16" s="73" t="n">
        <v>45.1</v>
      </c>
      <c r="V16" s="73" t="n">
        <v>0</v>
      </c>
    </row>
    <row r="17" s="124" customFormat="true" ht="18" hidden="false" customHeight="true" outlineLevel="0" collapsed="false">
      <c r="A17" s="62" t="n">
        <v>18</v>
      </c>
      <c r="B17" s="60" t="n">
        <v>1</v>
      </c>
      <c r="C17" s="62" t="s">
        <v>154</v>
      </c>
      <c r="D17" s="61" t="n">
        <v>43964</v>
      </c>
      <c r="E17" s="62" t="s">
        <v>109</v>
      </c>
      <c r="F17" s="61" t="n">
        <v>43988</v>
      </c>
      <c r="G17" s="62" t="n">
        <v>5</v>
      </c>
      <c r="H17" s="121" t="n">
        <v>6.76</v>
      </c>
      <c r="I17" s="121" t="n">
        <v>7.77</v>
      </c>
      <c r="J17" s="122" t="n">
        <v>270</v>
      </c>
      <c r="K17" s="122"/>
      <c r="L17" s="121"/>
      <c r="M17" s="122"/>
      <c r="N17" s="121"/>
      <c r="O17" s="123" t="n">
        <v>6.48</v>
      </c>
      <c r="P17" s="123" t="n">
        <v>25</v>
      </c>
      <c r="Q17" s="123" t="n">
        <v>11.4</v>
      </c>
      <c r="R17" s="123" t="n">
        <v>7.78</v>
      </c>
      <c r="S17" s="121" t="n">
        <v>0.18</v>
      </c>
      <c r="T17" s="73" t="n">
        <v>10.7</v>
      </c>
      <c r="U17" s="73" t="n">
        <v>59.1</v>
      </c>
      <c r="V17" s="73" t="n">
        <v>0</v>
      </c>
    </row>
    <row r="18" s="124" customFormat="true" ht="18" hidden="false" customHeight="true" outlineLevel="0" collapsed="false">
      <c r="A18" s="62" t="n">
        <v>19</v>
      </c>
      <c r="B18" s="60" t="n">
        <v>1</v>
      </c>
      <c r="C18" s="62" t="s">
        <v>159</v>
      </c>
      <c r="D18" s="61" t="n">
        <v>43958</v>
      </c>
      <c r="E18" s="62" t="s">
        <v>109</v>
      </c>
      <c r="F18" s="61" t="n">
        <v>43989</v>
      </c>
      <c r="G18" s="62" t="n">
        <v>6</v>
      </c>
      <c r="H18" s="121" t="n">
        <v>7.65</v>
      </c>
      <c r="I18" s="121" t="n">
        <v>7.58</v>
      </c>
      <c r="J18" s="122" t="n">
        <v>215</v>
      </c>
      <c r="K18" s="122" t="n">
        <v>2249</v>
      </c>
      <c r="L18" s="121" t="n">
        <v>1.365</v>
      </c>
      <c r="M18" s="122" t="n">
        <v>2380</v>
      </c>
      <c r="N18" s="121" t="n">
        <v>1.295590636908</v>
      </c>
      <c r="O18" s="123" t="n">
        <v>6.72</v>
      </c>
      <c r="P18" s="123" t="n">
        <v>7.34</v>
      </c>
      <c r="Q18" s="123" t="n">
        <v>2.13</v>
      </c>
      <c r="R18" s="123" t="n">
        <v>0.74</v>
      </c>
      <c r="S18" s="121" t="n">
        <v>0.29</v>
      </c>
      <c r="T18" s="73" t="n">
        <v>17.5</v>
      </c>
      <c r="U18" s="73" t="n">
        <v>60.7</v>
      </c>
      <c r="V18" s="73" t="n">
        <v>0</v>
      </c>
    </row>
    <row r="19" s="124" customFormat="true" ht="18" hidden="false" customHeight="true" outlineLevel="0" collapsed="false">
      <c r="A19" s="62" t="n">
        <v>20</v>
      </c>
      <c r="B19" s="60" t="n">
        <v>1</v>
      </c>
      <c r="C19" s="62" t="s">
        <v>163</v>
      </c>
      <c r="D19" s="61" t="n">
        <v>43956</v>
      </c>
      <c r="E19" s="62" t="s">
        <v>109</v>
      </c>
      <c r="F19" s="61" t="n">
        <v>43990</v>
      </c>
      <c r="G19" s="62" t="n">
        <v>7</v>
      </c>
      <c r="H19" s="121" t="n">
        <v>2.62</v>
      </c>
      <c r="I19" s="121" t="n">
        <v>4.07</v>
      </c>
      <c r="J19" s="122" t="n">
        <v>253</v>
      </c>
      <c r="K19" s="122" t="n">
        <v>3188</v>
      </c>
      <c r="L19" s="121" t="n">
        <v>1.69</v>
      </c>
      <c r="M19" s="122" t="n">
        <v>2247</v>
      </c>
      <c r="N19" s="121" t="n">
        <v>1.8135593220339</v>
      </c>
      <c r="O19" s="123" t="n">
        <v>13.6</v>
      </c>
      <c r="P19" s="123" t="n">
        <v>11.6</v>
      </c>
      <c r="Q19" s="123" t="n">
        <v>2.92</v>
      </c>
      <c r="R19" s="123" t="n">
        <v>12.8</v>
      </c>
      <c r="S19" s="121" t="n">
        <v>0.035</v>
      </c>
      <c r="T19" s="73" t="n">
        <v>2.98</v>
      </c>
      <c r="U19" s="73" t="n">
        <v>84.3</v>
      </c>
      <c r="V19" s="73" t="n">
        <v>1</v>
      </c>
    </row>
    <row r="20" s="124" customFormat="true" ht="18" hidden="false" customHeight="true" outlineLevel="0" collapsed="false">
      <c r="A20" s="62" t="n">
        <v>21</v>
      </c>
      <c r="B20" s="60" t="n">
        <v>1</v>
      </c>
      <c r="C20" s="62" t="s">
        <v>126</v>
      </c>
      <c r="D20" s="61" t="n">
        <v>43928</v>
      </c>
      <c r="E20" s="62" t="s">
        <v>109</v>
      </c>
      <c r="F20" s="61" t="n">
        <v>44006</v>
      </c>
      <c r="G20" s="62" t="n">
        <v>8</v>
      </c>
      <c r="H20" s="121" t="n">
        <v>13</v>
      </c>
      <c r="I20" s="121" t="n">
        <v>13.8</v>
      </c>
      <c r="J20" s="122" t="n">
        <v>481</v>
      </c>
      <c r="K20" s="73" t="n">
        <v>3227</v>
      </c>
      <c r="L20" s="123" t="n">
        <v>1.74056094929881</v>
      </c>
      <c r="M20" s="73" t="n">
        <v>1348</v>
      </c>
      <c r="N20" s="123" t="n">
        <v>0.867438867438867</v>
      </c>
      <c r="O20" s="123" t="n">
        <v>15.6</v>
      </c>
      <c r="P20" s="123" t="n">
        <v>9.4</v>
      </c>
      <c r="Q20" s="123" t="n">
        <v>11.2</v>
      </c>
      <c r="R20" s="123" t="n">
        <v>0.45</v>
      </c>
      <c r="S20" s="121" t="n">
        <v>0.28</v>
      </c>
      <c r="T20" s="73" t="n">
        <v>13.6</v>
      </c>
      <c r="U20" s="73" t="n">
        <v>49.3</v>
      </c>
      <c r="V20" s="73" t="n">
        <v>0</v>
      </c>
    </row>
    <row r="21" s="124" customFormat="true" ht="18" hidden="false" customHeight="true" outlineLevel="0" collapsed="false">
      <c r="A21" s="62" t="n">
        <v>22</v>
      </c>
      <c r="B21" s="60" t="n">
        <v>1</v>
      </c>
      <c r="C21" s="62" t="s">
        <v>108</v>
      </c>
      <c r="D21" s="61" t="n">
        <v>43935</v>
      </c>
      <c r="E21" s="62" t="s">
        <v>109</v>
      </c>
      <c r="F21" s="61" t="n">
        <v>44006</v>
      </c>
      <c r="G21" s="62" t="n">
        <v>8</v>
      </c>
      <c r="H21" s="121" t="n">
        <v>13.1</v>
      </c>
      <c r="I21" s="121" t="n">
        <v>11.8</v>
      </c>
      <c r="J21" s="122" t="n">
        <v>165</v>
      </c>
      <c r="K21" s="73" t="n">
        <v>1955</v>
      </c>
      <c r="L21" s="123" t="n">
        <v>1.05447680690399</v>
      </c>
      <c r="M21" s="73" t="n">
        <v>1487</v>
      </c>
      <c r="N21" s="123" t="n">
        <v>0.956885456885457</v>
      </c>
      <c r="O21" s="123" t="n">
        <v>6.02</v>
      </c>
      <c r="P21" s="123" t="n">
        <v>15.7</v>
      </c>
      <c r="Q21" s="123" t="n">
        <v>16.4</v>
      </c>
      <c r="R21" s="123" t="n">
        <v>2.17</v>
      </c>
      <c r="S21" s="121" t="n">
        <v>0.77</v>
      </c>
      <c r="T21" s="73" t="n">
        <v>15.5</v>
      </c>
      <c r="U21" s="73" t="n">
        <v>18</v>
      </c>
      <c r="V21" s="73" t="n">
        <v>1</v>
      </c>
    </row>
    <row r="22" s="124" customFormat="true" ht="18" hidden="false" customHeight="true" outlineLevel="0" collapsed="false">
      <c r="A22" s="62" t="n">
        <v>23</v>
      </c>
      <c r="B22" s="60" t="n">
        <v>1</v>
      </c>
      <c r="C22" s="62" t="s">
        <v>124</v>
      </c>
      <c r="D22" s="61" t="n">
        <v>43937</v>
      </c>
      <c r="E22" s="62" t="s">
        <v>109</v>
      </c>
      <c r="F22" s="61" t="n">
        <v>44006</v>
      </c>
      <c r="G22" s="62" t="n">
        <v>8</v>
      </c>
      <c r="H22" s="121" t="n">
        <v>10.3</v>
      </c>
      <c r="I22" s="121" t="n">
        <v>10</v>
      </c>
      <c r="J22" s="122" t="n">
        <v>126</v>
      </c>
      <c r="K22" s="73" t="n">
        <v>3994</v>
      </c>
      <c r="L22" s="123" t="n">
        <v>2.15426105717368</v>
      </c>
      <c r="M22" s="73" t="n">
        <v>1997</v>
      </c>
      <c r="N22" s="123" t="n">
        <v>1.28507078507079</v>
      </c>
      <c r="O22" s="123" t="n">
        <v>15.1</v>
      </c>
      <c r="P22" s="123" t="n">
        <v>5.41</v>
      </c>
      <c r="Q22" s="123" t="n">
        <v>3.78</v>
      </c>
      <c r="R22" s="123" t="n">
        <v>0.9</v>
      </c>
      <c r="S22" s="121" t="n">
        <v>1.5</v>
      </c>
      <c r="T22" s="73" t="n">
        <v>28.7</v>
      </c>
      <c r="U22" s="73" t="n">
        <v>18.8</v>
      </c>
      <c r="V22" s="73" t="n">
        <v>1</v>
      </c>
    </row>
    <row r="23" s="124" customFormat="true" ht="18" hidden="false" customHeight="true" outlineLevel="0" collapsed="false">
      <c r="A23" s="62" t="n">
        <v>24</v>
      </c>
      <c r="B23" s="60" t="n">
        <v>1</v>
      </c>
      <c r="C23" s="62" t="s">
        <v>132</v>
      </c>
      <c r="D23" s="61" t="n">
        <v>43985</v>
      </c>
      <c r="E23" s="62" t="s">
        <v>109</v>
      </c>
      <c r="F23" s="61" t="n">
        <v>44006</v>
      </c>
      <c r="G23" s="62" t="n">
        <v>8</v>
      </c>
      <c r="H23" s="121" t="n">
        <v>2.8</v>
      </c>
      <c r="I23" s="121" t="n">
        <v>3.8</v>
      </c>
      <c r="J23" s="122" t="n">
        <v>154</v>
      </c>
      <c r="K23" s="73" t="n">
        <v>2334</v>
      </c>
      <c r="L23" s="123" t="n">
        <v>1.2588996763754</v>
      </c>
      <c r="M23" s="73" t="n">
        <v>673</v>
      </c>
      <c r="N23" s="123" t="n">
        <v>0.433075933075933</v>
      </c>
      <c r="O23" s="123" t="n">
        <v>3.16</v>
      </c>
      <c r="P23" s="123" t="n">
        <v>11.2</v>
      </c>
      <c r="Q23" s="123" t="n">
        <v>29.7</v>
      </c>
      <c r="R23" s="123" t="n">
        <v>4.74</v>
      </c>
      <c r="S23" s="121" t="n">
        <v>0.46</v>
      </c>
      <c r="T23" s="73" t="n">
        <v>27.4</v>
      </c>
      <c r="U23" s="73" t="n">
        <v>59.1</v>
      </c>
      <c r="V23" s="73" t="n">
        <v>0</v>
      </c>
    </row>
    <row r="24" s="124" customFormat="true" ht="18" hidden="false" customHeight="true" outlineLevel="0" collapsed="false">
      <c r="A24" s="62" t="n">
        <v>25</v>
      </c>
      <c r="B24" s="60" t="n">
        <v>1</v>
      </c>
      <c r="C24" s="62" t="s">
        <v>137</v>
      </c>
      <c r="D24" s="61" t="n">
        <v>43934</v>
      </c>
      <c r="E24" s="62" t="s">
        <v>109</v>
      </c>
      <c r="F24" s="61" t="n">
        <v>44007</v>
      </c>
      <c r="G24" s="62" t="n">
        <v>9</v>
      </c>
      <c r="H24" s="121" t="n">
        <v>15.3</v>
      </c>
      <c r="I24" s="121" t="n">
        <v>14.8</v>
      </c>
      <c r="J24" s="122" t="n">
        <v>99</v>
      </c>
      <c r="K24" s="73" t="n">
        <v>4202</v>
      </c>
      <c r="L24" s="123" t="n">
        <v>2.14278429372769</v>
      </c>
      <c r="M24" s="73" t="n">
        <v>1949</v>
      </c>
      <c r="N24" s="121" t="n">
        <v>1.00567595459236</v>
      </c>
      <c r="O24" s="123" t="n">
        <v>12.8</v>
      </c>
      <c r="P24" s="123" t="n">
        <v>11</v>
      </c>
      <c r="Q24" s="123" t="n">
        <v>7.16</v>
      </c>
      <c r="R24" s="123" t="n">
        <v>0.77</v>
      </c>
      <c r="S24" s="121" t="n">
        <v>1.75</v>
      </c>
      <c r="T24" s="73" t="n">
        <v>19.1</v>
      </c>
      <c r="U24" s="73" t="n">
        <v>10.1</v>
      </c>
      <c r="V24" s="73" t="n">
        <v>1</v>
      </c>
    </row>
    <row r="25" s="124" customFormat="true" ht="18" hidden="false" customHeight="true" outlineLevel="0" collapsed="false">
      <c r="A25" s="62" t="n">
        <v>26</v>
      </c>
      <c r="B25" s="60" t="n">
        <v>1</v>
      </c>
      <c r="C25" s="62" t="s">
        <v>157</v>
      </c>
      <c r="D25" s="61" t="n">
        <v>43935</v>
      </c>
      <c r="E25" s="62" t="s">
        <v>109</v>
      </c>
      <c r="F25" s="61" t="n">
        <v>44007</v>
      </c>
      <c r="G25" s="62" t="n">
        <v>9</v>
      </c>
      <c r="H25" s="121" t="n">
        <v>14.8</v>
      </c>
      <c r="I25" s="121" t="n">
        <v>15.4</v>
      </c>
      <c r="J25" s="122" t="n">
        <v>23</v>
      </c>
      <c r="K25" s="73" t="n">
        <v>3646</v>
      </c>
      <c r="L25" s="123" t="n">
        <v>1.85925548189699</v>
      </c>
      <c r="M25" s="73" t="n">
        <v>1251</v>
      </c>
      <c r="N25" s="121" t="n">
        <v>0.645510835913313</v>
      </c>
      <c r="O25" s="123" t="n">
        <v>5.38</v>
      </c>
      <c r="P25" s="123" t="n">
        <v>21.5</v>
      </c>
      <c r="Q25" s="123" t="n">
        <v>4.3</v>
      </c>
      <c r="R25" s="123" t="n">
        <v>2.15</v>
      </c>
      <c r="S25" s="121" t="n">
        <v>1.83</v>
      </c>
      <c r="T25" s="73" t="n">
        <v>3.83</v>
      </c>
      <c r="U25" s="73" t="n">
        <v>2.08</v>
      </c>
      <c r="V25" s="73" t="n">
        <v>1</v>
      </c>
    </row>
    <row r="26" s="124" customFormat="true" ht="18" hidden="false" customHeight="true" outlineLevel="0" collapsed="false">
      <c r="A26" s="62" t="n">
        <v>27</v>
      </c>
      <c r="B26" s="60" t="n">
        <v>1</v>
      </c>
      <c r="C26" s="62" t="s">
        <v>144</v>
      </c>
      <c r="D26" s="61" t="n">
        <v>43921</v>
      </c>
      <c r="E26" s="62" t="s">
        <v>109</v>
      </c>
      <c r="F26" s="61" t="n">
        <v>44007</v>
      </c>
      <c r="G26" s="62" t="n">
        <v>9</v>
      </c>
      <c r="H26" s="121" t="n">
        <v>7.75</v>
      </c>
      <c r="I26" s="121" t="n">
        <v>9.43</v>
      </c>
      <c r="J26" s="122" t="n">
        <v>484</v>
      </c>
      <c r="K26" s="73" t="n">
        <v>3141</v>
      </c>
      <c r="L26" s="123" t="n">
        <v>1.60173380928098</v>
      </c>
      <c r="M26" s="73" t="n">
        <v>1011</v>
      </c>
      <c r="N26" s="121" t="n">
        <v>0.521671826625387</v>
      </c>
      <c r="O26" s="123" t="n">
        <v>2.67</v>
      </c>
      <c r="P26" s="123" t="n">
        <v>5.02</v>
      </c>
      <c r="Q26" s="123" t="n">
        <v>21.4</v>
      </c>
      <c r="R26" s="123" t="n">
        <v>2.47</v>
      </c>
      <c r="S26" s="121" t="n">
        <v>0.27</v>
      </c>
      <c r="T26" s="73" t="n">
        <v>16.1</v>
      </c>
      <c r="U26" s="73" t="n">
        <v>59.6</v>
      </c>
      <c r="V26" s="73" t="n">
        <v>0</v>
      </c>
    </row>
    <row r="27" s="124" customFormat="true" ht="18" hidden="false" customHeight="true" outlineLevel="0" collapsed="false">
      <c r="A27" s="62" t="n">
        <v>28</v>
      </c>
      <c r="B27" s="60" t="n">
        <v>1</v>
      </c>
      <c r="C27" s="62" t="s">
        <v>165</v>
      </c>
      <c r="D27" s="61" t="n">
        <v>43985</v>
      </c>
      <c r="E27" s="62" t="s">
        <v>109</v>
      </c>
      <c r="F27" s="61" t="n">
        <v>44007</v>
      </c>
      <c r="G27" s="62" t="n">
        <v>9</v>
      </c>
      <c r="H27" s="121" t="n">
        <v>18</v>
      </c>
      <c r="I27" s="121" t="n">
        <v>20.5</v>
      </c>
      <c r="J27" s="122" t="n">
        <v>157</v>
      </c>
      <c r="K27" s="73" t="n">
        <v>3055</v>
      </c>
      <c r="L27" s="123" t="n">
        <v>1.55787863335033</v>
      </c>
      <c r="M27" s="73" t="n">
        <v>1487</v>
      </c>
      <c r="N27" s="121" t="n">
        <v>0.767285861713106</v>
      </c>
      <c r="O27" s="123" t="n">
        <v>10.6</v>
      </c>
      <c r="P27" s="123" t="n">
        <v>25.8</v>
      </c>
      <c r="Q27" s="123" t="n">
        <v>4.96</v>
      </c>
      <c r="R27" s="123" t="n">
        <v>3.39</v>
      </c>
      <c r="S27" s="121" t="n">
        <v>0.47</v>
      </c>
      <c r="T27" s="73" t="n">
        <v>6.34</v>
      </c>
      <c r="U27" s="73" t="n">
        <v>13.4</v>
      </c>
      <c r="V27" s="73" t="n">
        <v>1</v>
      </c>
    </row>
    <row r="28" s="124" customFormat="true" ht="18" hidden="false" customHeight="true" outlineLevel="0" collapsed="false">
      <c r="A28" s="62" t="n">
        <v>29</v>
      </c>
      <c r="B28" s="60" t="n">
        <v>1</v>
      </c>
      <c r="C28" s="62" t="s">
        <v>139</v>
      </c>
      <c r="D28" s="61" t="n">
        <v>43991</v>
      </c>
      <c r="E28" s="62" t="s">
        <v>109</v>
      </c>
      <c r="F28" s="61" t="n">
        <v>44075</v>
      </c>
      <c r="G28" s="62" t="n">
        <v>10</v>
      </c>
      <c r="H28" s="123" t="n">
        <v>5.08</v>
      </c>
      <c r="I28" s="123" t="n">
        <v>6.67</v>
      </c>
      <c r="J28" s="73" t="n">
        <v>143</v>
      </c>
      <c r="K28" s="73" t="n">
        <v>1052</v>
      </c>
      <c r="L28" s="121" t="n">
        <v>1.2720677146312</v>
      </c>
      <c r="M28" s="62" t="n">
        <v>472</v>
      </c>
      <c r="N28" s="121" t="n">
        <v>0.552046783625731</v>
      </c>
      <c r="O28" s="123" t="n">
        <v>13.1</v>
      </c>
      <c r="P28" s="123" t="n">
        <v>12.1</v>
      </c>
      <c r="Q28" s="123" t="n">
        <v>9.46</v>
      </c>
      <c r="R28" s="123" t="n">
        <v>10.5</v>
      </c>
      <c r="S28" s="121" t="n">
        <v>0.32</v>
      </c>
      <c r="T28" s="73" t="n">
        <v>10.9</v>
      </c>
      <c r="U28" s="73" t="n">
        <v>34.1</v>
      </c>
      <c r="V28" s="73" t="n">
        <v>0</v>
      </c>
    </row>
    <row r="29" s="124" customFormat="true" ht="18" hidden="false" customHeight="true" outlineLevel="0" collapsed="false">
      <c r="A29" s="62" t="n">
        <v>30</v>
      </c>
      <c r="B29" s="60" t="n">
        <v>1</v>
      </c>
      <c r="C29" s="62" t="s">
        <v>146</v>
      </c>
      <c r="D29" s="61" t="n">
        <v>43947</v>
      </c>
      <c r="E29" s="62" t="s">
        <v>109</v>
      </c>
      <c r="F29" s="61" t="n">
        <v>44075</v>
      </c>
      <c r="G29" s="62" t="n">
        <v>10</v>
      </c>
      <c r="H29" s="123" t="n">
        <v>5.58</v>
      </c>
      <c r="I29" s="123" t="n">
        <v>3.83</v>
      </c>
      <c r="J29" s="73" t="n">
        <v>107</v>
      </c>
      <c r="K29" s="73" t="n">
        <v>779</v>
      </c>
      <c r="L29" s="121" t="n">
        <v>0.941958887545345</v>
      </c>
      <c r="M29" s="62" t="n">
        <v>731</v>
      </c>
      <c r="N29" s="121" t="n">
        <v>0.854970760233918</v>
      </c>
      <c r="O29" s="123" t="n">
        <v>3.2</v>
      </c>
      <c r="P29" s="123" t="n">
        <v>17.9</v>
      </c>
      <c r="Q29" s="123" t="n">
        <v>11.7</v>
      </c>
      <c r="R29" s="123" t="n">
        <v>4.52</v>
      </c>
      <c r="S29" s="121" t="n">
        <v>0.16</v>
      </c>
      <c r="T29" s="73" t="n">
        <v>7.34</v>
      </c>
      <c r="U29" s="73" t="n">
        <v>45</v>
      </c>
      <c r="V29" s="73" t="n">
        <v>0</v>
      </c>
    </row>
    <row r="30" s="124" customFormat="true" ht="18" hidden="false" customHeight="true" outlineLevel="0" collapsed="false">
      <c r="A30" s="62" t="n">
        <v>31</v>
      </c>
      <c r="B30" s="60" t="n">
        <v>1</v>
      </c>
      <c r="C30" s="62" t="s">
        <v>161</v>
      </c>
      <c r="D30" s="61" t="n">
        <v>43921</v>
      </c>
      <c r="E30" s="62" t="s">
        <v>109</v>
      </c>
      <c r="F30" s="61" t="n">
        <v>44075</v>
      </c>
      <c r="G30" s="62" t="n">
        <v>10</v>
      </c>
      <c r="H30" s="123" t="n">
        <v>5.17</v>
      </c>
      <c r="I30" s="123" t="n">
        <v>3.65</v>
      </c>
      <c r="J30" s="73" t="n">
        <v>153</v>
      </c>
      <c r="K30" s="73" t="n">
        <v>774</v>
      </c>
      <c r="L30" s="121" t="n">
        <v>0.935912938331318</v>
      </c>
      <c r="M30" s="62" t="n">
        <v>658</v>
      </c>
      <c r="N30" s="121" t="n">
        <v>0.769590643274854</v>
      </c>
      <c r="O30" s="123" t="n">
        <v>8.43</v>
      </c>
      <c r="P30" s="123" t="n">
        <v>12.4</v>
      </c>
      <c r="Q30" s="123" t="n">
        <v>8.75</v>
      </c>
      <c r="R30" s="123" t="n">
        <v>10.4</v>
      </c>
      <c r="S30" s="121" t="n">
        <v>0.22</v>
      </c>
      <c r="T30" s="73" t="n">
        <v>14.1</v>
      </c>
      <c r="U30" s="73" t="n">
        <v>64.4</v>
      </c>
      <c r="V30" s="73" t="n">
        <v>0</v>
      </c>
    </row>
    <row r="31" s="124" customFormat="true" ht="18" hidden="false" customHeight="true" outlineLevel="0" collapsed="false">
      <c r="A31" s="62" t="n">
        <v>32</v>
      </c>
      <c r="B31" s="60" t="n">
        <v>1</v>
      </c>
      <c r="C31" s="62" t="s">
        <v>115</v>
      </c>
      <c r="D31" s="61" t="n">
        <v>43966</v>
      </c>
      <c r="E31" s="62" t="s">
        <v>109</v>
      </c>
      <c r="F31" s="61" t="n">
        <v>44076</v>
      </c>
      <c r="G31" s="62" t="n">
        <v>11</v>
      </c>
      <c r="H31" s="121" t="n">
        <v>7.5</v>
      </c>
      <c r="I31" s="121" t="n">
        <v>8.87</v>
      </c>
      <c r="J31" s="62" t="n">
        <v>170</v>
      </c>
      <c r="K31" s="62" t="n">
        <v>3038</v>
      </c>
      <c r="L31" s="121" t="n">
        <v>0.829374829374829</v>
      </c>
      <c r="M31" s="62" t="n">
        <v>827</v>
      </c>
      <c r="N31" s="121" t="n">
        <v>0.865062761506276</v>
      </c>
      <c r="O31" s="121" t="n">
        <v>7.28</v>
      </c>
      <c r="P31" s="121" t="n">
        <v>9.15</v>
      </c>
      <c r="Q31" s="121" t="n">
        <v>19.7</v>
      </c>
      <c r="R31" s="121" t="n">
        <v>1.34</v>
      </c>
      <c r="S31" s="121" t="n">
        <v>0.09</v>
      </c>
      <c r="T31" s="73" t="n">
        <v>6.7</v>
      </c>
      <c r="U31" s="73" t="n">
        <v>71.1</v>
      </c>
      <c r="V31" s="73" t="n">
        <v>0</v>
      </c>
    </row>
    <row r="32" s="124" customFormat="true" ht="18" hidden="false" customHeight="true" outlineLevel="0" collapsed="false">
      <c r="A32" s="62" t="n">
        <v>33</v>
      </c>
      <c r="B32" s="60" t="n">
        <v>1</v>
      </c>
      <c r="C32" s="62" t="s">
        <v>134</v>
      </c>
      <c r="D32" s="61" t="n">
        <v>43963</v>
      </c>
      <c r="E32" s="62" t="s">
        <v>109</v>
      </c>
      <c r="F32" s="61" t="n">
        <v>44076</v>
      </c>
      <c r="G32" s="62" t="n">
        <v>11</v>
      </c>
      <c r="H32" s="121" t="n">
        <v>3.48</v>
      </c>
      <c r="I32" s="121" t="n">
        <v>5.3</v>
      </c>
      <c r="J32" s="62" t="n">
        <v>306</v>
      </c>
      <c r="K32" s="62" t="n">
        <v>4942</v>
      </c>
      <c r="L32" s="121" t="n">
        <v>1.34916734916735</v>
      </c>
      <c r="M32" s="62" t="n">
        <v>1255</v>
      </c>
      <c r="N32" s="121" t="n">
        <v>1.31276150627615</v>
      </c>
      <c r="O32" s="121" t="n">
        <v>8.42</v>
      </c>
      <c r="P32" s="121" t="n">
        <v>8.27</v>
      </c>
      <c r="Q32" s="121" t="n">
        <v>31.6</v>
      </c>
      <c r="R32" s="121" t="n">
        <v>4.18</v>
      </c>
      <c r="S32" s="121" t="n">
        <v>0.1</v>
      </c>
      <c r="T32" s="73" t="n">
        <v>7.44</v>
      </c>
      <c r="U32" s="73" t="n">
        <v>74.5</v>
      </c>
      <c r="V32" s="73" t="n">
        <v>0</v>
      </c>
    </row>
    <row r="33" s="124" customFormat="true" ht="18" hidden="false" customHeight="true" outlineLevel="0" collapsed="false">
      <c r="A33" s="62" t="n">
        <v>34</v>
      </c>
      <c r="B33" s="60" t="n">
        <v>1</v>
      </c>
      <c r="C33" s="62" t="s">
        <v>140</v>
      </c>
      <c r="D33" s="61" t="n">
        <v>43929</v>
      </c>
      <c r="E33" s="62" t="s">
        <v>109</v>
      </c>
      <c r="F33" s="61" t="n">
        <v>44076</v>
      </c>
      <c r="G33" s="62" t="n">
        <v>11</v>
      </c>
      <c r="H33" s="121" t="n">
        <v>6.68</v>
      </c>
      <c r="I33" s="121" t="n">
        <v>6.97</v>
      </c>
      <c r="J33" s="62" t="n">
        <v>130</v>
      </c>
      <c r="K33" s="62" t="n">
        <v>4913</v>
      </c>
      <c r="L33" s="121" t="n">
        <v>1.34125034125034</v>
      </c>
      <c r="M33" s="62" t="n">
        <v>431</v>
      </c>
      <c r="N33" s="121" t="n">
        <v>0.450836820083682</v>
      </c>
      <c r="O33" s="121" t="n">
        <v>13.8</v>
      </c>
      <c r="P33" s="121" t="n">
        <v>4.2</v>
      </c>
      <c r="Q33" s="121" t="n">
        <v>9.35</v>
      </c>
      <c r="R33" s="121" t="n">
        <v>3.13</v>
      </c>
      <c r="S33" s="121" t="n">
        <v>0.08</v>
      </c>
      <c r="T33" s="73" t="n">
        <v>6.47</v>
      </c>
      <c r="U33" s="73" t="n">
        <v>78.6</v>
      </c>
      <c r="V33" s="73" t="n">
        <v>0</v>
      </c>
    </row>
    <row r="34" s="124" customFormat="true" ht="18" hidden="false" customHeight="true" outlineLevel="0" collapsed="false">
      <c r="A34" s="62" t="n">
        <v>35</v>
      </c>
      <c r="B34" s="60" t="n">
        <v>1</v>
      </c>
      <c r="C34" s="62" t="s">
        <v>152</v>
      </c>
      <c r="D34" s="61" t="n">
        <v>43969</v>
      </c>
      <c r="E34" s="62" t="s">
        <v>109</v>
      </c>
      <c r="F34" s="61" t="n">
        <v>44076</v>
      </c>
      <c r="G34" s="62" t="n">
        <v>11</v>
      </c>
      <c r="H34" s="121" t="n">
        <v>8.29</v>
      </c>
      <c r="I34" s="121" t="n">
        <v>10</v>
      </c>
      <c r="J34" s="62" t="n">
        <v>303</v>
      </c>
      <c r="K34" s="62" t="n">
        <v>4896</v>
      </c>
      <c r="L34" s="121" t="n">
        <v>1.33660933660934</v>
      </c>
      <c r="M34" s="62" t="n">
        <v>1035</v>
      </c>
      <c r="N34" s="121" t="n">
        <v>1.0826359832636</v>
      </c>
      <c r="O34" s="121" t="n">
        <v>6.15</v>
      </c>
      <c r="P34" s="121" t="n">
        <v>13.6</v>
      </c>
      <c r="Q34" s="121" t="n">
        <v>10.8</v>
      </c>
      <c r="R34" s="121" t="n">
        <v>2.5</v>
      </c>
      <c r="S34" s="121" t="n">
        <v>0.4</v>
      </c>
      <c r="T34" s="73" t="n">
        <v>19.4</v>
      </c>
      <c r="U34" s="73" t="n">
        <v>48</v>
      </c>
      <c r="V34" s="73" t="n">
        <v>0</v>
      </c>
    </row>
    <row r="35" s="124" customFormat="true" ht="18" hidden="false" customHeight="true" outlineLevel="0" collapsed="false">
      <c r="A35" s="62" t="n">
        <v>36</v>
      </c>
      <c r="B35" s="60" t="n">
        <v>1</v>
      </c>
      <c r="C35" s="62" t="s">
        <v>150</v>
      </c>
      <c r="D35" s="61" t="n">
        <v>43931</v>
      </c>
      <c r="E35" s="62" t="s">
        <v>109</v>
      </c>
      <c r="F35" s="61" t="n">
        <v>44076</v>
      </c>
      <c r="G35" s="62" t="n">
        <v>11</v>
      </c>
      <c r="H35" s="121" t="n">
        <v>2.58</v>
      </c>
      <c r="I35" s="121" t="n">
        <v>4.45</v>
      </c>
      <c r="J35" s="62" t="n">
        <v>250</v>
      </c>
      <c r="K35" s="62" t="n">
        <v>2747</v>
      </c>
      <c r="L35" s="121" t="n">
        <v>0.74993174993175</v>
      </c>
      <c r="M35" s="62" t="n">
        <v>773</v>
      </c>
      <c r="N35" s="121" t="n">
        <v>0.808577405857741</v>
      </c>
      <c r="O35" s="121" t="n">
        <v>6.67</v>
      </c>
      <c r="P35" s="121" t="n">
        <v>14</v>
      </c>
      <c r="Q35" s="121" t="n">
        <v>14</v>
      </c>
      <c r="R35" s="121" t="n">
        <v>3.01</v>
      </c>
      <c r="S35" s="121" t="n">
        <v>0.14</v>
      </c>
      <c r="T35" s="73" t="n">
        <v>5.39</v>
      </c>
      <c r="U35" s="73" t="n">
        <v>37.2</v>
      </c>
      <c r="V35" s="73" t="n">
        <v>0</v>
      </c>
    </row>
    <row r="36" s="124" customFormat="true" ht="18" hidden="false" customHeight="true" outlineLevel="0" collapsed="false">
      <c r="A36" s="62" t="n">
        <v>37</v>
      </c>
      <c r="B36" s="60" t="n">
        <v>1</v>
      </c>
      <c r="C36" s="62" t="s">
        <v>167</v>
      </c>
      <c r="D36" s="61" t="n">
        <v>43949</v>
      </c>
      <c r="E36" s="62" t="s">
        <v>109</v>
      </c>
      <c r="F36" s="61" t="n">
        <v>44076</v>
      </c>
      <c r="G36" s="62" t="n">
        <v>11</v>
      </c>
      <c r="H36" s="121" t="n">
        <v>4.48</v>
      </c>
      <c r="I36" s="121" t="n">
        <v>5.45</v>
      </c>
      <c r="J36" s="62" t="n">
        <v>566</v>
      </c>
      <c r="K36" s="62" t="n">
        <v>3260</v>
      </c>
      <c r="L36" s="121" t="n">
        <v>0.88998088998089</v>
      </c>
      <c r="M36" s="62" t="n">
        <v>726</v>
      </c>
      <c r="N36" s="121" t="n">
        <v>0.759414225941423</v>
      </c>
      <c r="O36" s="121" t="n">
        <v>28.3</v>
      </c>
      <c r="P36" s="121" t="n">
        <v>5.6</v>
      </c>
      <c r="Q36" s="121" t="n">
        <v>7.56</v>
      </c>
      <c r="R36" s="121" t="n">
        <v>16.5</v>
      </c>
      <c r="S36" s="121" t="n">
        <v>0.07</v>
      </c>
      <c r="T36" s="73" t="n">
        <v>5.27</v>
      </c>
      <c r="U36" s="73" t="n">
        <v>80.1</v>
      </c>
      <c r="V36" s="73" t="n">
        <v>0</v>
      </c>
    </row>
    <row r="37" s="124" customFormat="true" ht="18" hidden="false" customHeight="true" outlineLevel="0" collapsed="false">
      <c r="A37" s="62" t="n">
        <v>39</v>
      </c>
      <c r="B37" s="83" t="n">
        <v>2</v>
      </c>
      <c r="C37" s="62" t="s">
        <v>171</v>
      </c>
      <c r="D37" s="61" t="n">
        <v>43956</v>
      </c>
      <c r="E37" s="62" t="s">
        <v>170</v>
      </c>
      <c r="F37" s="61" t="n">
        <v>43986</v>
      </c>
      <c r="G37" s="62" t="n">
        <v>3</v>
      </c>
      <c r="H37" s="121" t="n">
        <v>6.42</v>
      </c>
      <c r="I37" s="121" t="n">
        <v>6</v>
      </c>
      <c r="J37" s="122" t="n">
        <v>196</v>
      </c>
      <c r="K37" s="122" t="n">
        <v>1877</v>
      </c>
      <c r="L37" s="121" t="n">
        <v>1.11</v>
      </c>
      <c r="M37" s="122" t="n">
        <v>1649</v>
      </c>
      <c r="N37" s="121" t="n">
        <v>0.9003549003549</v>
      </c>
      <c r="O37" s="123" t="n">
        <v>3.97</v>
      </c>
      <c r="P37" s="123" t="n">
        <v>14.6</v>
      </c>
      <c r="Q37" s="123" t="n">
        <v>7.83</v>
      </c>
      <c r="R37" s="123" t="n">
        <v>2.25</v>
      </c>
      <c r="S37" s="121" t="n">
        <v>0.12</v>
      </c>
      <c r="T37" s="73" t="n">
        <v>8.47</v>
      </c>
      <c r="U37" s="73" t="n">
        <v>73</v>
      </c>
      <c r="V37" s="73" t="n">
        <v>0</v>
      </c>
    </row>
    <row r="38" s="124" customFormat="true" ht="18" hidden="false" customHeight="true" outlineLevel="0" collapsed="false">
      <c r="A38" s="62" t="n">
        <v>40</v>
      </c>
      <c r="B38" s="83" t="n">
        <v>2</v>
      </c>
      <c r="C38" s="62" t="s">
        <v>172</v>
      </c>
      <c r="D38" s="61" t="n">
        <v>43958</v>
      </c>
      <c r="E38" s="62" t="s">
        <v>170</v>
      </c>
      <c r="F38" s="61" t="n">
        <v>43987</v>
      </c>
      <c r="G38" s="62" t="n">
        <v>4</v>
      </c>
      <c r="H38" s="121" t="n">
        <v>7.08</v>
      </c>
      <c r="I38" s="121" t="n">
        <v>6.88</v>
      </c>
      <c r="J38" s="122" t="n">
        <v>322</v>
      </c>
      <c r="K38" s="122" t="n">
        <v>1440</v>
      </c>
      <c r="L38" s="121" t="n">
        <v>1.01</v>
      </c>
      <c r="M38" s="122" t="n">
        <v>1609</v>
      </c>
      <c r="N38" s="121" t="n">
        <v>0.738412115649381</v>
      </c>
      <c r="O38" s="123" t="n">
        <v>1.53</v>
      </c>
      <c r="P38" s="123" t="n">
        <v>18.6</v>
      </c>
      <c r="Q38" s="123" t="n">
        <v>24.2</v>
      </c>
      <c r="R38" s="123" t="n">
        <v>2.78</v>
      </c>
      <c r="S38" s="121" t="n">
        <v>0.136</v>
      </c>
      <c r="T38" s="73" t="n">
        <v>10.1</v>
      </c>
      <c r="U38" s="73" t="n">
        <v>74.5</v>
      </c>
      <c r="V38" s="73" t="n">
        <v>0</v>
      </c>
    </row>
    <row r="39" s="124" customFormat="true" ht="18" hidden="false" customHeight="true" outlineLevel="0" collapsed="false">
      <c r="A39" s="62" t="n">
        <v>41</v>
      </c>
      <c r="B39" s="83" t="n">
        <v>2</v>
      </c>
      <c r="C39" s="62" t="s">
        <v>174</v>
      </c>
      <c r="D39" s="61" t="n">
        <v>43956</v>
      </c>
      <c r="E39" s="62" t="s">
        <v>170</v>
      </c>
      <c r="F39" s="61" t="n">
        <v>43988</v>
      </c>
      <c r="G39" s="62" t="n">
        <v>5</v>
      </c>
      <c r="H39" s="121" t="n">
        <v>6.36</v>
      </c>
      <c r="I39" s="121" t="n">
        <v>5.38</v>
      </c>
      <c r="J39" s="122" t="n">
        <v>168</v>
      </c>
      <c r="K39" s="122"/>
      <c r="L39" s="121"/>
      <c r="M39" s="122"/>
      <c r="N39" s="121"/>
      <c r="O39" s="123" t="n">
        <v>9.04</v>
      </c>
      <c r="P39" s="123" t="n">
        <v>18.9</v>
      </c>
      <c r="Q39" s="123" t="n">
        <v>10.7</v>
      </c>
      <c r="R39" s="123" t="n">
        <v>6.61</v>
      </c>
      <c r="S39" s="121" t="n">
        <v>0.32</v>
      </c>
      <c r="T39" s="73" t="n">
        <v>16.7</v>
      </c>
      <c r="U39" s="73" t="n">
        <v>51.9</v>
      </c>
      <c r="V39" s="73" t="n">
        <v>0</v>
      </c>
    </row>
    <row r="40" s="124" customFormat="true" ht="18" hidden="false" customHeight="true" outlineLevel="0" collapsed="false">
      <c r="A40" s="62" t="n">
        <v>42</v>
      </c>
      <c r="B40" s="83" t="n">
        <v>2</v>
      </c>
      <c r="C40" s="62" t="s">
        <v>176</v>
      </c>
      <c r="D40" s="61" t="n">
        <v>43952</v>
      </c>
      <c r="E40" s="62" t="s">
        <v>170</v>
      </c>
      <c r="F40" s="61" t="n">
        <v>43989</v>
      </c>
      <c r="G40" s="62" t="n">
        <v>6</v>
      </c>
      <c r="H40" s="121" t="n">
        <v>6.91</v>
      </c>
      <c r="I40" s="121" t="n">
        <v>8.57</v>
      </c>
      <c r="J40" s="122" t="n">
        <v>409</v>
      </c>
      <c r="K40" s="122" t="n">
        <v>1709</v>
      </c>
      <c r="L40" s="121" t="n">
        <v>1.04</v>
      </c>
      <c r="M40" s="122" t="n">
        <v>1729</v>
      </c>
      <c r="N40" s="121" t="n">
        <v>0.941208492106696</v>
      </c>
      <c r="O40" s="123" t="n">
        <v>2.66</v>
      </c>
      <c r="P40" s="123" t="n">
        <v>2.89</v>
      </c>
      <c r="Q40" s="123" t="n">
        <v>4.74</v>
      </c>
      <c r="R40" s="123" t="n">
        <v>1.63</v>
      </c>
      <c r="S40" s="121" t="n">
        <v>0.19</v>
      </c>
      <c r="T40" s="73" t="n">
        <v>12.2</v>
      </c>
      <c r="U40" s="73" t="n">
        <v>65.3</v>
      </c>
      <c r="V40" s="73" t="n">
        <v>0</v>
      </c>
    </row>
    <row r="41" s="124" customFormat="true" ht="18" hidden="false" customHeight="true" outlineLevel="0" collapsed="false">
      <c r="A41" s="62" t="n">
        <v>43</v>
      </c>
      <c r="B41" s="83" t="n">
        <v>2</v>
      </c>
      <c r="C41" s="62" t="s">
        <v>177</v>
      </c>
      <c r="D41" s="61" t="n">
        <v>43973</v>
      </c>
      <c r="E41" s="62" t="s">
        <v>170</v>
      </c>
      <c r="F41" s="61" t="n">
        <v>43990</v>
      </c>
      <c r="G41" s="62" t="n">
        <v>7</v>
      </c>
      <c r="H41" s="121" t="n">
        <v>5.23</v>
      </c>
      <c r="I41" s="121" t="n">
        <v>5.6</v>
      </c>
      <c r="J41" s="122" t="n">
        <v>273</v>
      </c>
      <c r="K41" s="122" t="n">
        <v>1953</v>
      </c>
      <c r="L41" s="121" t="n">
        <v>1.04</v>
      </c>
      <c r="M41" s="122" t="n">
        <v>718</v>
      </c>
      <c r="N41" s="121" t="n">
        <v>0.579499596448749</v>
      </c>
      <c r="O41" s="123" t="n">
        <v>3.06</v>
      </c>
      <c r="P41" s="123" t="n">
        <v>1.56</v>
      </c>
      <c r="Q41" s="123" t="n">
        <v>8.52</v>
      </c>
      <c r="R41" s="123" t="n">
        <v>3.24</v>
      </c>
      <c r="S41" s="121" t="n">
        <v>0.08</v>
      </c>
      <c r="T41" s="73" t="n">
        <v>7.01</v>
      </c>
      <c r="U41" s="73" t="n">
        <v>83.9</v>
      </c>
      <c r="V41" s="73" t="n">
        <v>0</v>
      </c>
    </row>
    <row r="42" s="124" customFormat="true" ht="18" hidden="false" customHeight="true" outlineLevel="0" collapsed="false">
      <c r="A42" s="62" t="n">
        <v>44</v>
      </c>
      <c r="B42" s="83" t="n">
        <v>2</v>
      </c>
      <c r="C42" s="62" t="s">
        <v>173</v>
      </c>
      <c r="D42" s="61" t="n">
        <v>43936</v>
      </c>
      <c r="E42" s="62" t="s">
        <v>170</v>
      </c>
      <c r="F42" s="61" t="n">
        <v>44007</v>
      </c>
      <c r="G42" s="62" t="n">
        <v>9</v>
      </c>
      <c r="H42" s="121" t="n">
        <v>5.57</v>
      </c>
      <c r="I42" s="121" t="n">
        <v>6.36</v>
      </c>
      <c r="J42" s="122" t="n">
        <v>389</v>
      </c>
      <c r="K42" s="122"/>
      <c r="L42" s="121"/>
      <c r="M42" s="122"/>
      <c r="N42" s="121" t="n">
        <v>0</v>
      </c>
      <c r="O42" s="123"/>
      <c r="P42" s="123"/>
      <c r="Q42" s="123"/>
      <c r="R42" s="123"/>
      <c r="S42" s="121" t="n">
        <v>0.1</v>
      </c>
      <c r="T42" s="73" t="n">
        <v>7.84</v>
      </c>
      <c r="U42" s="73" t="n">
        <v>78.2</v>
      </c>
      <c r="V42" s="73" t="n">
        <v>0</v>
      </c>
    </row>
    <row r="43" s="124" customFormat="true" ht="18" hidden="false" customHeight="true" outlineLevel="0" collapsed="false">
      <c r="A43" s="62" t="n">
        <v>45</v>
      </c>
      <c r="B43" s="87" t="n">
        <v>3</v>
      </c>
      <c r="C43" s="62" t="s">
        <v>186</v>
      </c>
      <c r="D43" s="61" t="n">
        <v>43970</v>
      </c>
      <c r="E43" s="62" t="s">
        <v>179</v>
      </c>
      <c r="F43" s="61" t="n">
        <v>43986</v>
      </c>
      <c r="G43" s="62" t="n">
        <v>3</v>
      </c>
      <c r="H43" s="121" t="n">
        <v>5.16</v>
      </c>
      <c r="I43" s="121" t="n">
        <v>7.23</v>
      </c>
      <c r="J43" s="122" t="n">
        <v>372</v>
      </c>
      <c r="K43" s="122" t="n">
        <v>1995</v>
      </c>
      <c r="L43" s="121" t="n">
        <v>1.18</v>
      </c>
      <c r="M43" s="122" t="n">
        <v>1746</v>
      </c>
      <c r="N43" s="121" t="n">
        <v>0.953316953316953</v>
      </c>
      <c r="O43" s="123" t="n">
        <v>8.06</v>
      </c>
      <c r="P43" s="123" t="n">
        <v>5.69</v>
      </c>
      <c r="Q43" s="123" t="n">
        <v>1.8</v>
      </c>
      <c r="R43" s="123" t="n">
        <v>2.82</v>
      </c>
      <c r="S43" s="121" t="n">
        <v>0.14</v>
      </c>
      <c r="T43" s="73" t="n">
        <v>9.42</v>
      </c>
      <c r="U43" s="73" t="n">
        <v>66.3</v>
      </c>
      <c r="V43" s="73" t="n">
        <v>0</v>
      </c>
    </row>
    <row r="44" s="124" customFormat="true" ht="18" hidden="false" customHeight="true" outlineLevel="0" collapsed="false">
      <c r="A44" s="62" t="n">
        <v>46</v>
      </c>
      <c r="B44" s="87" t="n">
        <v>3</v>
      </c>
      <c r="C44" s="62" t="s">
        <v>193</v>
      </c>
      <c r="D44" s="61" t="n">
        <v>43958</v>
      </c>
      <c r="E44" s="62" t="s">
        <v>179</v>
      </c>
      <c r="F44" s="61" t="n">
        <v>43987</v>
      </c>
      <c r="G44" s="62" t="n">
        <v>4</v>
      </c>
      <c r="H44" s="121" t="n">
        <v>4.78</v>
      </c>
      <c r="I44" s="121" t="n">
        <v>5.17</v>
      </c>
      <c r="J44" s="73" t="n">
        <v>244</v>
      </c>
      <c r="K44" s="122"/>
      <c r="L44" s="121"/>
      <c r="M44" s="122" t="n">
        <v>1582</v>
      </c>
      <c r="N44" s="121" t="n">
        <v>0.726021110601193</v>
      </c>
      <c r="O44" s="123" t="n">
        <v>2.63</v>
      </c>
      <c r="P44" s="123" t="n">
        <v>9.29</v>
      </c>
      <c r="Q44" s="123" t="n">
        <v>15.8</v>
      </c>
      <c r="R44" s="123" t="n">
        <v>1.88</v>
      </c>
      <c r="S44" s="121" t="n">
        <v>0.21</v>
      </c>
      <c r="T44" s="73" t="n">
        <v>15.3</v>
      </c>
      <c r="U44" s="73" t="n">
        <v>72.8</v>
      </c>
      <c r="V44" s="73" t="n">
        <v>0</v>
      </c>
    </row>
    <row r="45" s="124" customFormat="true" ht="18" hidden="false" customHeight="true" outlineLevel="0" collapsed="false">
      <c r="A45" s="62" t="n">
        <v>47</v>
      </c>
      <c r="B45" s="87" t="n">
        <v>3</v>
      </c>
      <c r="C45" s="62" t="s">
        <v>194</v>
      </c>
      <c r="D45" s="61" t="n">
        <v>43956</v>
      </c>
      <c r="E45" s="62" t="s">
        <v>179</v>
      </c>
      <c r="F45" s="61" t="n">
        <v>43987</v>
      </c>
      <c r="G45" s="62" t="n">
        <v>4</v>
      </c>
      <c r="H45" s="121" t="n">
        <v>4.81</v>
      </c>
      <c r="I45" s="121" t="n">
        <v>4.92</v>
      </c>
      <c r="J45" s="73" t="n">
        <v>190</v>
      </c>
      <c r="K45" s="122"/>
      <c r="L45" s="121"/>
      <c r="M45" s="122" t="n">
        <v>1687</v>
      </c>
      <c r="N45" s="121" t="n">
        <v>0.774208352455255</v>
      </c>
      <c r="O45" s="123" t="n">
        <v>6.12</v>
      </c>
      <c r="P45" s="123" t="n">
        <v>7.47</v>
      </c>
      <c r="Q45" s="123" t="n">
        <v>20.8</v>
      </c>
      <c r="R45" s="123" t="n">
        <v>3.31</v>
      </c>
      <c r="S45" s="121" t="n">
        <v>0.148</v>
      </c>
      <c r="T45" s="73" t="n">
        <v>9.99</v>
      </c>
      <c r="U45" s="73" t="n">
        <v>67.4</v>
      </c>
      <c r="V45" s="73" t="n">
        <v>0</v>
      </c>
    </row>
    <row r="46" s="124" customFormat="true" ht="18" hidden="false" customHeight="true" outlineLevel="0" collapsed="false">
      <c r="A46" s="62" t="n">
        <v>49</v>
      </c>
      <c r="B46" s="87" t="n">
        <v>3</v>
      </c>
      <c r="C46" s="62" t="s">
        <v>178</v>
      </c>
      <c r="D46" s="61" t="n">
        <v>43963</v>
      </c>
      <c r="E46" s="62" t="s">
        <v>179</v>
      </c>
      <c r="F46" s="61" t="n">
        <v>43988</v>
      </c>
      <c r="G46" s="62" t="n">
        <v>5</v>
      </c>
      <c r="H46" s="121" t="n">
        <v>6.95</v>
      </c>
      <c r="I46" s="121" t="n">
        <v>7.28</v>
      </c>
      <c r="J46" s="73" t="n">
        <v>184</v>
      </c>
      <c r="K46" s="122"/>
      <c r="L46" s="121"/>
      <c r="M46" s="122"/>
      <c r="N46" s="121"/>
      <c r="O46" s="123" t="n">
        <v>4.24</v>
      </c>
      <c r="P46" s="123" t="n">
        <v>7.29</v>
      </c>
      <c r="Q46" s="123" t="n">
        <v>5.08</v>
      </c>
      <c r="R46" s="123" t="n">
        <v>4.49</v>
      </c>
      <c r="S46" s="121" t="n">
        <v>0.22</v>
      </c>
      <c r="T46" s="73" t="n">
        <v>11.5</v>
      </c>
      <c r="U46" s="73" t="n">
        <v>52</v>
      </c>
      <c r="V46" s="73" t="n">
        <v>0</v>
      </c>
    </row>
    <row r="47" s="124" customFormat="true" ht="18" hidden="false" customHeight="true" outlineLevel="0" collapsed="false">
      <c r="A47" s="62" t="n">
        <v>50</v>
      </c>
      <c r="B47" s="87" t="n">
        <v>3</v>
      </c>
      <c r="C47" s="62" t="s">
        <v>196</v>
      </c>
      <c r="D47" s="61" t="n">
        <v>43952</v>
      </c>
      <c r="E47" s="62" t="s">
        <v>179</v>
      </c>
      <c r="F47" s="61" t="n">
        <v>43988</v>
      </c>
      <c r="G47" s="62" t="n">
        <v>5</v>
      </c>
      <c r="H47" s="121" t="n">
        <v>13.6</v>
      </c>
      <c r="I47" s="121" t="n">
        <v>10.4</v>
      </c>
      <c r="J47" s="122" t="n">
        <v>261</v>
      </c>
      <c r="K47" s="62"/>
      <c r="L47" s="121"/>
      <c r="M47" s="62"/>
      <c r="N47" s="121"/>
      <c r="O47" s="123" t="n">
        <v>3.05</v>
      </c>
      <c r="P47" s="123" t="n">
        <v>3.55</v>
      </c>
      <c r="Q47" s="123" t="n">
        <v>11.2</v>
      </c>
      <c r="R47" s="123" t="n">
        <v>1.02</v>
      </c>
      <c r="S47" s="121" t="n">
        <v>0.06</v>
      </c>
      <c r="T47" s="73" t="n">
        <v>3.48</v>
      </c>
      <c r="U47" s="73" t="n">
        <v>59.1</v>
      </c>
      <c r="V47" s="73" t="n">
        <v>1</v>
      </c>
    </row>
    <row r="48" s="124" customFormat="true" ht="18" hidden="false" customHeight="true" outlineLevel="0" collapsed="false">
      <c r="A48" s="62" t="n">
        <v>51</v>
      </c>
      <c r="B48" s="87" t="n">
        <v>3</v>
      </c>
      <c r="C48" s="62" t="s">
        <v>200</v>
      </c>
      <c r="D48" s="61" t="n">
        <v>43969</v>
      </c>
      <c r="E48" s="62" t="s">
        <v>179</v>
      </c>
      <c r="F48" s="61" t="n">
        <v>43989</v>
      </c>
      <c r="G48" s="62" t="n">
        <v>6</v>
      </c>
      <c r="H48" s="121" t="n">
        <v>6.47</v>
      </c>
      <c r="I48" s="121" t="n">
        <v>7.61</v>
      </c>
      <c r="J48" s="122" t="n">
        <v>349</v>
      </c>
      <c r="K48" s="122" t="n">
        <v>1826</v>
      </c>
      <c r="L48" s="121" t="n">
        <v>1.11</v>
      </c>
      <c r="M48" s="122" t="n">
        <v>1925</v>
      </c>
      <c r="N48" s="121" t="n">
        <v>1.04790419161677</v>
      </c>
      <c r="O48" s="123" t="n">
        <v>2.3</v>
      </c>
      <c r="P48" s="123" t="n">
        <v>3.78</v>
      </c>
      <c r="Q48" s="123" t="n">
        <v>11.1</v>
      </c>
      <c r="R48" s="123" t="n">
        <v>2.3</v>
      </c>
      <c r="S48" s="121" t="n">
        <v>0.012</v>
      </c>
      <c r="T48" s="73" t="n">
        <v>8.52</v>
      </c>
      <c r="U48" s="73" t="n">
        <v>73.6</v>
      </c>
      <c r="V48" s="73" t="n">
        <v>0</v>
      </c>
    </row>
    <row r="49" s="124" customFormat="true" ht="18" hidden="false" customHeight="true" outlineLevel="0" collapsed="false">
      <c r="A49" s="62" t="n">
        <v>52</v>
      </c>
      <c r="B49" s="87" t="n">
        <v>3</v>
      </c>
      <c r="C49" s="62" t="s">
        <v>204</v>
      </c>
      <c r="D49" s="61" t="n">
        <v>43963</v>
      </c>
      <c r="E49" s="62" t="s">
        <v>179</v>
      </c>
      <c r="F49" s="61" t="n">
        <v>43990</v>
      </c>
      <c r="G49" s="62" t="n">
        <v>7</v>
      </c>
      <c r="H49" s="121" t="n">
        <v>3.46</v>
      </c>
      <c r="I49" s="121" t="n">
        <v>3.68</v>
      </c>
      <c r="J49" s="122" t="n">
        <v>253</v>
      </c>
      <c r="K49" s="122" t="n">
        <v>1900</v>
      </c>
      <c r="L49" s="121" t="n">
        <v>1.01</v>
      </c>
      <c r="M49" s="122" t="n">
        <v>1438</v>
      </c>
      <c r="N49" s="121" t="n">
        <v>1.16061339790153</v>
      </c>
      <c r="O49" s="123" t="n">
        <v>4.2</v>
      </c>
      <c r="P49" s="123" t="n">
        <v>3.2</v>
      </c>
      <c r="Q49" s="123" t="n">
        <v>18.1</v>
      </c>
      <c r="R49" s="123" t="n">
        <v>2.05</v>
      </c>
      <c r="S49" s="121" t="n">
        <v>0.24</v>
      </c>
      <c r="T49" s="73" t="n">
        <v>16.9</v>
      </c>
      <c r="U49" s="73" t="n">
        <v>69.6</v>
      </c>
      <c r="V49" s="73" t="n">
        <v>0</v>
      </c>
    </row>
    <row r="50" s="124" customFormat="true" ht="18" hidden="false" customHeight="true" outlineLevel="0" collapsed="false">
      <c r="A50" s="62" t="n">
        <v>53</v>
      </c>
      <c r="B50" s="87" t="n">
        <v>3</v>
      </c>
      <c r="C50" s="62" t="s">
        <v>185</v>
      </c>
      <c r="D50" s="61" t="n">
        <v>43936</v>
      </c>
      <c r="E50" s="62" t="s">
        <v>179</v>
      </c>
      <c r="F50" s="61" t="n">
        <v>44006</v>
      </c>
      <c r="G50" s="62" t="n">
        <v>8</v>
      </c>
      <c r="H50" s="121" t="n">
        <v>6.75</v>
      </c>
      <c r="I50" s="121" t="n">
        <v>7.18</v>
      </c>
      <c r="J50" s="122" t="n">
        <v>450</v>
      </c>
      <c r="K50" s="73" t="n">
        <v>1829</v>
      </c>
      <c r="L50" s="123" t="n">
        <v>0.986515641855448</v>
      </c>
      <c r="M50" s="73" t="n">
        <v>1221</v>
      </c>
      <c r="N50" s="123" t="n">
        <v>0.785714285714286</v>
      </c>
      <c r="O50" s="123" t="n">
        <v>3.8</v>
      </c>
      <c r="P50" s="123" t="n">
        <v>2.08</v>
      </c>
      <c r="Q50" s="123" t="n">
        <v>31</v>
      </c>
      <c r="R50" s="123" t="n">
        <v>1.22</v>
      </c>
      <c r="S50" s="121" t="n">
        <v>0.08</v>
      </c>
      <c r="T50" s="73" t="n">
        <v>6.64</v>
      </c>
      <c r="U50" s="73" t="n">
        <v>82.1</v>
      </c>
      <c r="V50" s="73" t="n">
        <v>0</v>
      </c>
    </row>
    <row r="51" s="124" customFormat="true" ht="18" hidden="false" customHeight="true" outlineLevel="0" collapsed="false">
      <c r="A51" s="62" t="n">
        <v>54</v>
      </c>
      <c r="B51" s="87" t="n">
        <v>3</v>
      </c>
      <c r="C51" s="62" t="s">
        <v>190</v>
      </c>
      <c r="D51" s="61" t="n">
        <v>43938</v>
      </c>
      <c r="E51" s="62" t="s">
        <v>179</v>
      </c>
      <c r="F51" s="61" t="n">
        <v>44006</v>
      </c>
      <c r="G51" s="62" t="n">
        <v>8</v>
      </c>
      <c r="H51" s="121" t="n">
        <v>6.2</v>
      </c>
      <c r="I51" s="121" t="n">
        <v>7.82</v>
      </c>
      <c r="J51" s="122" t="n">
        <v>362</v>
      </c>
      <c r="K51" s="73" t="n">
        <v>3018</v>
      </c>
      <c r="L51" s="123" t="n">
        <v>1.62783171521036</v>
      </c>
      <c r="M51" s="73" t="n">
        <v>1352</v>
      </c>
      <c r="N51" s="123" t="n">
        <v>0.87001287001287</v>
      </c>
      <c r="O51" s="123" t="n">
        <v>6.41</v>
      </c>
      <c r="P51" s="123" t="n">
        <v>8.65</v>
      </c>
      <c r="Q51" s="123" t="n">
        <v>11.4</v>
      </c>
      <c r="R51" s="123" t="n">
        <v>2.84</v>
      </c>
      <c r="S51" s="121" t="n">
        <v>0.1</v>
      </c>
      <c r="T51" s="73" t="n">
        <v>8.15</v>
      </c>
      <c r="U51" s="73" t="n">
        <v>74.2</v>
      </c>
      <c r="V51" s="73" t="n">
        <v>0</v>
      </c>
    </row>
    <row r="52" s="124" customFormat="true" ht="18" hidden="false" customHeight="true" outlineLevel="0" collapsed="false">
      <c r="A52" s="62" t="n">
        <v>55</v>
      </c>
      <c r="B52" s="87" t="n">
        <v>3</v>
      </c>
      <c r="C52" s="62" t="s">
        <v>195</v>
      </c>
      <c r="D52" s="61" t="n">
        <v>43937</v>
      </c>
      <c r="E52" s="62" t="s">
        <v>179</v>
      </c>
      <c r="F52" s="61" t="n">
        <v>44006</v>
      </c>
      <c r="G52" s="62" t="n">
        <v>8</v>
      </c>
      <c r="H52" s="121" t="n">
        <v>7.85</v>
      </c>
      <c r="I52" s="121" t="n">
        <v>8.33</v>
      </c>
      <c r="J52" s="122" t="n">
        <v>352</v>
      </c>
      <c r="K52" s="73" t="n">
        <v>2178</v>
      </c>
      <c r="L52" s="123" t="n">
        <v>1.1747572815534</v>
      </c>
      <c r="M52" s="73" t="n">
        <v>1449</v>
      </c>
      <c r="N52" s="123" t="n">
        <v>0.932432432432433</v>
      </c>
      <c r="O52" s="123" t="n">
        <v>1.8</v>
      </c>
      <c r="P52" s="123" t="n">
        <v>1.21</v>
      </c>
      <c r="Q52" s="123" t="n">
        <v>27.7</v>
      </c>
      <c r="R52" s="123" t="n">
        <v>0.37</v>
      </c>
      <c r="S52" s="121" t="n">
        <v>0.17</v>
      </c>
      <c r="T52" s="73" t="n">
        <v>12.5</v>
      </c>
      <c r="U52" s="73" t="n">
        <v>74.8</v>
      </c>
      <c r="V52" s="73" t="n">
        <v>0</v>
      </c>
    </row>
    <row r="53" s="124" customFormat="true" ht="18" hidden="false" customHeight="true" outlineLevel="0" collapsed="false">
      <c r="A53" s="62" t="n">
        <v>56</v>
      </c>
      <c r="B53" s="87" t="n">
        <v>3</v>
      </c>
      <c r="C53" s="62" t="s">
        <v>197</v>
      </c>
      <c r="D53" s="61" t="n">
        <v>43934</v>
      </c>
      <c r="E53" s="62" t="s">
        <v>179</v>
      </c>
      <c r="F53" s="61" t="n">
        <v>44007</v>
      </c>
      <c r="G53" s="62" t="n">
        <v>9</v>
      </c>
      <c r="H53" s="121" t="n">
        <v>7.41</v>
      </c>
      <c r="I53" s="121" t="n">
        <v>7.89</v>
      </c>
      <c r="J53" s="122" t="n">
        <v>332</v>
      </c>
      <c r="K53" s="73" t="n">
        <v>2033</v>
      </c>
      <c r="L53" s="121" t="n">
        <v>1.03671596124426</v>
      </c>
      <c r="M53" s="122" t="n">
        <v>1334</v>
      </c>
      <c r="N53" s="121" t="n">
        <v>0.688338493292054</v>
      </c>
      <c r="O53" s="123" t="n">
        <v>3.08</v>
      </c>
      <c r="P53" s="123" t="n">
        <v>2.73</v>
      </c>
      <c r="Q53" s="123" t="n">
        <v>27.4</v>
      </c>
      <c r="R53" s="123" t="n">
        <v>1.4</v>
      </c>
      <c r="S53" s="121" t="n">
        <v>0.11</v>
      </c>
      <c r="T53" s="73" t="n">
        <v>8.26</v>
      </c>
      <c r="U53" s="73" t="n">
        <v>77</v>
      </c>
      <c r="V53" s="73" t="n">
        <v>0</v>
      </c>
    </row>
    <row r="54" s="124" customFormat="true" ht="18" hidden="false" customHeight="true" outlineLevel="0" collapsed="false">
      <c r="A54" s="62" t="n">
        <v>57</v>
      </c>
      <c r="B54" s="87" t="n">
        <v>3</v>
      </c>
      <c r="C54" s="62" t="s">
        <v>198</v>
      </c>
      <c r="D54" s="61" t="n">
        <v>43934</v>
      </c>
      <c r="E54" s="62" t="s">
        <v>179</v>
      </c>
      <c r="F54" s="61" t="n">
        <v>44007</v>
      </c>
      <c r="G54" s="62" t="n">
        <v>9</v>
      </c>
      <c r="H54" s="121" t="n">
        <v>4.85</v>
      </c>
      <c r="I54" s="121" t="n">
        <v>6.54</v>
      </c>
      <c r="J54" s="122" t="n">
        <v>319</v>
      </c>
      <c r="K54" s="73" t="n">
        <v>2455</v>
      </c>
      <c r="L54" s="121" t="n">
        <v>1.25191228964814</v>
      </c>
      <c r="M54" s="122" t="n">
        <v>943</v>
      </c>
      <c r="N54" s="121" t="n">
        <v>0.486584107327141</v>
      </c>
      <c r="O54" s="123" t="n">
        <v>2.33</v>
      </c>
      <c r="P54" s="123" t="n">
        <v>4.48</v>
      </c>
      <c r="Q54" s="123" t="n">
        <v>21.3</v>
      </c>
      <c r="R54" s="123" t="n">
        <v>2.13</v>
      </c>
      <c r="S54" s="121" t="n">
        <v>0.16</v>
      </c>
      <c r="T54" s="73" t="n">
        <v>12.1</v>
      </c>
      <c r="U54" s="73" t="n">
        <v>76.8</v>
      </c>
      <c r="V54" s="73" t="n">
        <v>0</v>
      </c>
    </row>
    <row r="55" s="124" customFormat="true" ht="18" hidden="false" customHeight="true" outlineLevel="0" collapsed="false">
      <c r="A55" s="62" t="n">
        <v>58</v>
      </c>
      <c r="B55" s="87" t="n">
        <v>3</v>
      </c>
      <c r="C55" s="62" t="s">
        <v>199</v>
      </c>
      <c r="D55" s="61" t="n">
        <v>43948</v>
      </c>
      <c r="E55" s="62" t="s">
        <v>179</v>
      </c>
      <c r="F55" s="61" t="n">
        <v>44007</v>
      </c>
      <c r="G55" s="62" t="n">
        <v>9</v>
      </c>
      <c r="H55" s="121" t="n">
        <v>3.93</v>
      </c>
      <c r="I55" s="121" t="n">
        <v>4.51</v>
      </c>
      <c r="J55" s="122" t="n">
        <v>155</v>
      </c>
      <c r="K55" s="73" t="n">
        <v>2029</v>
      </c>
      <c r="L55" s="121" t="n">
        <v>1.03467618561958</v>
      </c>
      <c r="M55" s="122" t="n">
        <v>1080</v>
      </c>
      <c r="N55" s="121" t="n">
        <v>0.557275541795666</v>
      </c>
      <c r="O55" s="123" t="n">
        <v>4.68</v>
      </c>
      <c r="P55" s="123" t="n">
        <v>12.6</v>
      </c>
      <c r="Q55" s="123" t="n">
        <v>22.1</v>
      </c>
      <c r="R55" s="123" t="n">
        <v>1.17</v>
      </c>
      <c r="S55" s="121" t="n">
        <v>0.2</v>
      </c>
      <c r="T55" s="73" t="n">
        <v>12.3</v>
      </c>
      <c r="U55" s="73" t="n">
        <v>57.4</v>
      </c>
      <c r="V55" s="73" t="n">
        <v>0</v>
      </c>
    </row>
    <row r="56" s="124" customFormat="true" ht="18" hidden="false" customHeight="true" outlineLevel="0" collapsed="false">
      <c r="A56" s="62" t="n">
        <v>59</v>
      </c>
      <c r="B56" s="87" t="n">
        <v>3</v>
      </c>
      <c r="C56" s="62" t="s">
        <v>202</v>
      </c>
      <c r="D56" s="61" t="n">
        <v>43938</v>
      </c>
      <c r="E56" s="62" t="s">
        <v>179</v>
      </c>
      <c r="F56" s="61" t="n">
        <v>44007</v>
      </c>
      <c r="G56" s="62" t="n">
        <v>9</v>
      </c>
      <c r="H56" s="121" t="n">
        <v>6.76</v>
      </c>
      <c r="I56" s="121" t="n">
        <v>8.27</v>
      </c>
      <c r="J56" s="122" t="n">
        <v>365</v>
      </c>
      <c r="K56" s="73" t="n">
        <v>2186</v>
      </c>
      <c r="L56" s="121" t="n">
        <v>1.11473737888832</v>
      </c>
      <c r="M56" s="122" t="n">
        <v>1325</v>
      </c>
      <c r="N56" s="121" t="n">
        <v>0.683694530443757</v>
      </c>
      <c r="O56" s="123" t="n">
        <v>6.53</v>
      </c>
      <c r="P56" s="123" t="n">
        <v>2.88</v>
      </c>
      <c r="Q56" s="123" t="n">
        <v>27.1</v>
      </c>
      <c r="R56" s="123" t="n">
        <v>3.3</v>
      </c>
      <c r="S56" s="121" t="n">
        <v>0.15</v>
      </c>
      <c r="T56" s="73" t="n">
        <v>11.4</v>
      </c>
      <c r="U56" s="73" t="n">
        <v>76.2</v>
      </c>
      <c r="V56" s="73" t="n">
        <v>0</v>
      </c>
    </row>
    <row r="57" s="124" customFormat="true" ht="18" hidden="false" customHeight="true" outlineLevel="0" collapsed="false">
      <c r="A57" s="62" t="n">
        <v>60</v>
      </c>
      <c r="B57" s="87" t="n">
        <v>3</v>
      </c>
      <c r="C57" s="62" t="s">
        <v>181</v>
      </c>
      <c r="D57" s="61" t="n">
        <v>44035</v>
      </c>
      <c r="E57" s="62" t="s">
        <v>179</v>
      </c>
      <c r="F57" s="61" t="n">
        <v>44075</v>
      </c>
      <c r="G57" s="62" t="n">
        <v>10</v>
      </c>
      <c r="H57" s="123" t="n">
        <v>4.21</v>
      </c>
      <c r="I57" s="123" t="n">
        <v>4.11</v>
      </c>
      <c r="J57" s="73" t="n">
        <v>216</v>
      </c>
      <c r="K57" s="73" t="n">
        <v>832</v>
      </c>
      <c r="L57" s="121" t="n">
        <v>1.00604594921403</v>
      </c>
      <c r="M57" s="62" t="n">
        <v>745</v>
      </c>
      <c r="N57" s="121" t="n">
        <v>0.871345029239766</v>
      </c>
      <c r="O57" s="123" t="n">
        <v>3.63</v>
      </c>
      <c r="P57" s="123" t="n">
        <v>5.04</v>
      </c>
      <c r="Q57" s="123" t="n">
        <v>12.7</v>
      </c>
      <c r="R57" s="123" t="n">
        <v>9.87</v>
      </c>
      <c r="S57" s="121" t="n">
        <v>0.16</v>
      </c>
      <c r="T57" s="73" t="n">
        <v>10.2</v>
      </c>
      <c r="U57" s="73" t="n">
        <v>65.4</v>
      </c>
      <c r="V57" s="73" t="n">
        <v>0</v>
      </c>
    </row>
    <row r="58" s="124" customFormat="true" ht="18" hidden="false" customHeight="true" outlineLevel="0" collapsed="false">
      <c r="A58" s="62" t="n">
        <v>61</v>
      </c>
      <c r="B58" s="87" t="n">
        <v>3</v>
      </c>
      <c r="C58" s="62" t="s">
        <v>182</v>
      </c>
      <c r="D58" s="61" t="n">
        <v>44026</v>
      </c>
      <c r="E58" s="62" t="s">
        <v>179</v>
      </c>
      <c r="F58" s="61" t="n">
        <v>44075</v>
      </c>
      <c r="G58" s="62" t="n">
        <v>10</v>
      </c>
      <c r="H58" s="123" t="n">
        <v>6.9</v>
      </c>
      <c r="I58" s="123" t="n">
        <v>3.18</v>
      </c>
      <c r="J58" s="73" t="n">
        <v>159</v>
      </c>
      <c r="K58" s="73" t="n">
        <v>745</v>
      </c>
      <c r="L58" s="121" t="n">
        <v>0.900846432889964</v>
      </c>
      <c r="M58" s="62" t="n">
        <v>1123</v>
      </c>
      <c r="N58" s="121" t="n">
        <v>1.31345029239766</v>
      </c>
      <c r="O58" s="123" t="n">
        <v>2.37</v>
      </c>
      <c r="P58" s="123" t="n">
        <v>2.6</v>
      </c>
      <c r="Q58" s="123" t="n">
        <v>10.8</v>
      </c>
      <c r="R58" s="123" t="n">
        <v>0.71</v>
      </c>
      <c r="S58" s="121" t="n">
        <v>0.09</v>
      </c>
      <c r="T58" s="73" t="n">
        <v>6.72</v>
      </c>
      <c r="U58" s="73" t="n">
        <v>71.5</v>
      </c>
      <c r="V58" s="73" t="n">
        <v>0</v>
      </c>
    </row>
    <row r="59" s="124" customFormat="true" ht="18" hidden="false" customHeight="true" outlineLevel="0" collapsed="false">
      <c r="A59" s="62" t="n">
        <v>62</v>
      </c>
      <c r="B59" s="87" t="n">
        <v>3</v>
      </c>
      <c r="C59" s="62" t="s">
        <v>184</v>
      </c>
      <c r="D59" s="61" t="n">
        <v>43942</v>
      </c>
      <c r="E59" s="62" t="s">
        <v>179</v>
      </c>
      <c r="F59" s="61" t="n">
        <v>44075</v>
      </c>
      <c r="G59" s="62" t="n">
        <v>10</v>
      </c>
      <c r="H59" s="123" t="n">
        <v>3.65</v>
      </c>
      <c r="I59" s="123" t="n">
        <v>3.85</v>
      </c>
      <c r="J59" s="73" t="n">
        <v>174</v>
      </c>
      <c r="K59" s="73" t="n">
        <v>894</v>
      </c>
      <c r="L59" s="121" t="n">
        <v>1.08101571946796</v>
      </c>
      <c r="M59" s="62" t="n">
        <v>757</v>
      </c>
      <c r="N59" s="121" t="n">
        <v>0.885380116959064</v>
      </c>
      <c r="O59" s="123" t="n">
        <v>5.78</v>
      </c>
      <c r="P59" s="123" t="n">
        <v>4.3</v>
      </c>
      <c r="Q59" s="123" t="n">
        <v>15.8</v>
      </c>
      <c r="R59" s="123" t="n">
        <v>18.7</v>
      </c>
      <c r="S59" s="121" t="n">
        <v>0.11</v>
      </c>
      <c r="T59" s="73" t="n">
        <v>7.44</v>
      </c>
      <c r="U59" s="73" t="n">
        <v>66</v>
      </c>
      <c r="V59" s="73" t="n">
        <v>0</v>
      </c>
    </row>
    <row r="60" s="124" customFormat="true" ht="18" hidden="false" customHeight="true" outlineLevel="0" collapsed="false">
      <c r="A60" s="62" t="n">
        <v>63</v>
      </c>
      <c r="B60" s="87" t="n">
        <v>3</v>
      </c>
      <c r="C60" s="62" t="s">
        <v>192</v>
      </c>
      <c r="D60" s="61" t="n">
        <v>44021</v>
      </c>
      <c r="E60" s="62" t="s">
        <v>179</v>
      </c>
      <c r="F60" s="61" t="n">
        <v>44075</v>
      </c>
      <c r="G60" s="62" t="n">
        <v>10</v>
      </c>
      <c r="H60" s="123" t="n">
        <v>3.23</v>
      </c>
      <c r="I60" s="123" t="n">
        <v>2.38</v>
      </c>
      <c r="J60" s="73" t="n">
        <v>123</v>
      </c>
      <c r="K60" s="73" t="n">
        <v>645</v>
      </c>
      <c r="L60" s="121" t="n">
        <v>0.779927448609432</v>
      </c>
      <c r="M60" s="62" t="n">
        <v>573</v>
      </c>
      <c r="N60" s="121" t="n">
        <v>0.670175438596491</v>
      </c>
      <c r="O60" s="123" t="n">
        <v>2.99</v>
      </c>
      <c r="P60" s="123" t="n">
        <v>7.78</v>
      </c>
      <c r="Q60" s="123" t="n">
        <v>6.86</v>
      </c>
      <c r="R60" s="123" t="n">
        <v>2.35</v>
      </c>
      <c r="S60" s="121" t="n">
        <v>0.14</v>
      </c>
      <c r="T60" s="73" t="n">
        <v>10.8</v>
      </c>
      <c r="U60" s="73" t="n">
        <v>73.3</v>
      </c>
      <c r="V60" s="73" t="n">
        <v>0</v>
      </c>
    </row>
    <row r="61" s="124" customFormat="true" ht="18" hidden="false" customHeight="true" outlineLevel="0" collapsed="false">
      <c r="A61" s="62" t="n">
        <v>64</v>
      </c>
      <c r="B61" s="87" t="n">
        <v>3</v>
      </c>
      <c r="C61" s="62" t="s">
        <v>201</v>
      </c>
      <c r="D61" s="61" t="n">
        <v>43987</v>
      </c>
      <c r="E61" s="62" t="s">
        <v>179</v>
      </c>
      <c r="F61" s="61" t="n">
        <v>44075</v>
      </c>
      <c r="G61" s="62" t="n">
        <v>10</v>
      </c>
      <c r="H61" s="123" t="n">
        <v>4.92</v>
      </c>
      <c r="I61" s="123" t="n">
        <v>3.36</v>
      </c>
      <c r="J61" s="73" t="n">
        <v>137</v>
      </c>
      <c r="K61" s="73" t="n">
        <v>708</v>
      </c>
      <c r="L61" s="121" t="n">
        <v>0.856106408706167</v>
      </c>
      <c r="M61" s="62" t="n">
        <v>926</v>
      </c>
      <c r="N61" s="121" t="n">
        <v>1.08304093567251</v>
      </c>
      <c r="O61" s="123" t="n">
        <v>2.9</v>
      </c>
      <c r="P61" s="123" t="n">
        <v>6.03</v>
      </c>
      <c r="Q61" s="123" t="n">
        <v>14.9</v>
      </c>
      <c r="R61" s="123" t="n">
        <v>3.74</v>
      </c>
      <c r="S61" s="121" t="n">
        <v>0.1</v>
      </c>
      <c r="T61" s="73" t="n">
        <v>7.68</v>
      </c>
      <c r="U61" s="73" t="n">
        <v>71</v>
      </c>
      <c r="V61" s="73" t="n">
        <v>0</v>
      </c>
    </row>
    <row r="62" s="124" customFormat="true" ht="18" hidden="false" customHeight="true" outlineLevel="0" collapsed="false">
      <c r="A62" s="62" t="n">
        <v>65</v>
      </c>
      <c r="B62" s="87" t="n">
        <v>3</v>
      </c>
      <c r="C62" s="62" t="s">
        <v>203</v>
      </c>
      <c r="D62" s="61" t="n">
        <v>44035</v>
      </c>
      <c r="E62" s="62" t="s">
        <v>179</v>
      </c>
      <c r="F62" s="61" t="n">
        <v>44075</v>
      </c>
      <c r="G62" s="62" t="n">
        <v>10</v>
      </c>
      <c r="H62" s="123" t="n">
        <v>4.2</v>
      </c>
      <c r="I62" s="123" t="n">
        <v>2.9</v>
      </c>
      <c r="J62" s="73" t="n">
        <v>142</v>
      </c>
      <c r="K62" s="73" t="n">
        <v>790</v>
      </c>
      <c r="L62" s="121" t="n">
        <v>0.955259975816203</v>
      </c>
      <c r="M62" s="62" t="n">
        <v>821</v>
      </c>
      <c r="N62" s="121" t="n">
        <v>0.960233918128655</v>
      </c>
      <c r="O62" s="123" t="n">
        <v>5.8</v>
      </c>
      <c r="P62" s="123" t="n">
        <v>2.26</v>
      </c>
      <c r="Q62" s="123" t="n">
        <v>8.21</v>
      </c>
      <c r="R62" s="123" t="n">
        <v>7.81</v>
      </c>
      <c r="S62" s="121" t="n">
        <v>0.12</v>
      </c>
      <c r="T62" s="73" t="n">
        <v>9.53</v>
      </c>
      <c r="U62" s="73" t="n">
        <v>77.2</v>
      </c>
      <c r="V62" s="73" t="n">
        <v>0</v>
      </c>
    </row>
    <row r="63" s="124" customFormat="true" ht="18" hidden="false" customHeight="true" outlineLevel="0" collapsed="false">
      <c r="A63" s="62" t="n">
        <v>66</v>
      </c>
      <c r="B63" s="87" t="n">
        <v>3</v>
      </c>
      <c r="C63" s="62" t="s">
        <v>183</v>
      </c>
      <c r="D63" s="61" t="n">
        <v>43942</v>
      </c>
      <c r="E63" s="62" t="s">
        <v>179</v>
      </c>
      <c r="F63" s="61" t="n">
        <v>44076</v>
      </c>
      <c r="G63" s="62" t="n">
        <v>11</v>
      </c>
      <c r="H63" s="121" t="n">
        <v>5.92</v>
      </c>
      <c r="I63" s="121" t="n">
        <v>6.63</v>
      </c>
      <c r="J63" s="62" t="n">
        <v>314</v>
      </c>
      <c r="K63" s="62" t="n">
        <v>4138</v>
      </c>
      <c r="L63" s="121" t="n">
        <v>1.12967512967513</v>
      </c>
      <c r="M63" s="62" t="n">
        <v>928</v>
      </c>
      <c r="N63" s="121" t="n">
        <v>0.97071129707113</v>
      </c>
      <c r="O63" s="121" t="n">
        <v>7.15</v>
      </c>
      <c r="P63" s="121" t="n">
        <v>1.1</v>
      </c>
      <c r="Q63" s="121" t="n">
        <v>26.8</v>
      </c>
      <c r="R63" s="121" t="n">
        <v>1.24</v>
      </c>
      <c r="S63" s="121" t="n">
        <v>0.22</v>
      </c>
      <c r="T63" s="73" t="n">
        <v>13.6</v>
      </c>
      <c r="U63" s="73" t="n">
        <v>62.8</v>
      </c>
      <c r="V63" s="73" t="n">
        <v>0</v>
      </c>
    </row>
    <row r="64" s="124" customFormat="true" ht="18" hidden="false" customHeight="true" outlineLevel="0" collapsed="false">
      <c r="A64" s="62" t="n">
        <v>67</v>
      </c>
      <c r="B64" s="87" t="n">
        <v>3</v>
      </c>
      <c r="C64" s="62" t="s">
        <v>187</v>
      </c>
      <c r="D64" s="61" t="n">
        <v>43970</v>
      </c>
      <c r="E64" s="62" t="s">
        <v>179</v>
      </c>
      <c r="F64" s="61" t="n">
        <v>44076</v>
      </c>
      <c r="G64" s="62" t="n">
        <v>11</v>
      </c>
      <c r="H64" s="121" t="n">
        <v>5</v>
      </c>
      <c r="I64" s="121" t="n">
        <v>4.86</v>
      </c>
      <c r="J64" s="62" t="n">
        <v>322</v>
      </c>
      <c r="K64" s="62" t="n">
        <v>3453</v>
      </c>
      <c r="L64" s="121" t="n">
        <v>0.942669942669943</v>
      </c>
      <c r="M64" s="62" t="n">
        <v>833</v>
      </c>
      <c r="N64" s="121" t="n">
        <v>0.871338912133891</v>
      </c>
      <c r="O64" s="121" t="n">
        <v>10.9</v>
      </c>
      <c r="P64" s="121" t="n">
        <v>5.75</v>
      </c>
      <c r="Q64" s="121" t="n">
        <v>12.4</v>
      </c>
      <c r="R64" s="121" t="n">
        <v>1.69</v>
      </c>
      <c r="S64" s="121" t="n">
        <v>0.11</v>
      </c>
      <c r="T64" s="73" t="n">
        <v>8.45</v>
      </c>
      <c r="U64" s="73" t="n">
        <v>73.6</v>
      </c>
      <c r="V64" s="73" t="n">
        <v>0</v>
      </c>
    </row>
    <row r="65" s="124" customFormat="true" ht="18" hidden="false" customHeight="true" outlineLevel="0" collapsed="false">
      <c r="A65" s="62" t="n">
        <v>68</v>
      </c>
      <c r="B65" s="87" t="n">
        <v>3</v>
      </c>
      <c r="C65" s="62" t="s">
        <v>189</v>
      </c>
      <c r="D65" s="61" t="n">
        <v>43969</v>
      </c>
      <c r="E65" s="62" t="s">
        <v>179</v>
      </c>
      <c r="F65" s="61" t="n">
        <v>44076</v>
      </c>
      <c r="G65" s="62" t="n">
        <v>11</v>
      </c>
      <c r="H65" s="121" t="n">
        <v>5.3</v>
      </c>
      <c r="I65" s="121" t="n">
        <v>5.13</v>
      </c>
      <c r="J65" s="62" t="n">
        <v>271</v>
      </c>
      <c r="K65" s="62" t="n">
        <v>3114</v>
      </c>
      <c r="L65" s="121" t="n">
        <v>0.85012285012285</v>
      </c>
      <c r="M65" s="62" t="n">
        <v>956</v>
      </c>
      <c r="N65" s="121" t="n">
        <v>1</v>
      </c>
      <c r="O65" s="121" t="n">
        <v>2.93</v>
      </c>
      <c r="P65" s="121" t="n">
        <v>4.45</v>
      </c>
      <c r="Q65" s="121" t="n">
        <v>19.3</v>
      </c>
      <c r="R65" s="121" t="n">
        <v>0.54</v>
      </c>
      <c r="S65" s="121" t="n">
        <v>0.15</v>
      </c>
      <c r="T65" s="73" t="n">
        <v>11.6</v>
      </c>
      <c r="U65" s="73" t="n">
        <v>75.9</v>
      </c>
      <c r="V65" s="73" t="n">
        <v>0</v>
      </c>
    </row>
  </sheetData>
  <conditionalFormatting sqref="A1">
    <cfRule type="expression" priority="2" aboveAverage="0" equalAverage="0" bottom="0" percent="0" rank="0" text="" dxfId="1">
      <formula>AND(COUNTIF($A$1:$A$1,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9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2" activeCellId="0" sqref="A2"/>
    </sheetView>
  </sheetViews>
  <sheetFormatPr defaultColWidth="10.828125" defaultRowHeight="16" zeroHeight="false" outlineLevelRow="0" outlineLevelCol="0"/>
  <cols>
    <col collapsed="false" customWidth="true" hidden="false" outlineLevel="0" max="1" min="1" style="1" width="5.33"/>
    <col collapsed="false" customWidth="true" hidden="false" outlineLevel="0" max="2" min="2" style="1" width="7.99"/>
    <col collapsed="false" customWidth="false" hidden="false" outlineLevel="0" max="4" min="3" style="1" width="10.83"/>
    <col collapsed="false" customWidth="true" hidden="false" outlineLevel="0" max="5" min="5" style="1" width="33.49"/>
    <col collapsed="false" customWidth="true" hidden="false" outlineLevel="0" max="6" min="6" style="1" width="12.33"/>
    <col collapsed="false" customWidth="true" hidden="false" outlineLevel="0" max="7" min="7" style="1" width="12.49"/>
    <col collapsed="false" customWidth="true" hidden="false" outlineLevel="0" max="8" min="8" style="1" width="19.49"/>
    <col collapsed="false" customWidth="true" hidden="false" outlineLevel="0" max="9" min="9" style="1" width="18.99"/>
    <col collapsed="false" customWidth="false" hidden="false" outlineLevel="0" max="10" min="10" style="126" width="10.83"/>
    <col collapsed="false" customWidth="true" hidden="false" outlineLevel="0" max="11" min="11" style="1" width="21.16"/>
    <col collapsed="false" customWidth="true" hidden="false" outlineLevel="0" max="12" min="12" style="1" width="25.83"/>
    <col collapsed="false" customWidth="true" hidden="false" outlineLevel="0" max="13" min="13" style="1" width="17.65"/>
    <col collapsed="false" customWidth="true" hidden="false" outlineLevel="0" max="14" min="14" style="1" width="23.33"/>
    <col collapsed="false" customWidth="true" hidden="false" outlineLevel="0" max="15" min="15" style="1" width="21.33"/>
    <col collapsed="false" customWidth="false" hidden="false" outlineLevel="0" max="257" min="16" style="1" width="10.83"/>
  </cols>
  <sheetData>
    <row r="1" s="4" customFormat="true" ht="30" hidden="false" customHeight="true" outlineLevel="0" collapsed="false">
      <c r="A1" s="114" t="s">
        <v>236</v>
      </c>
      <c r="J1" s="127" t="s">
        <v>237</v>
      </c>
    </row>
    <row r="2" customFormat="false" ht="60" hidden="false" customHeight="true" outlineLevel="0" collapsed="false">
      <c r="A2" s="28" t="s">
        <v>70</v>
      </c>
      <c r="B2" s="29" t="s">
        <v>71</v>
      </c>
      <c r="C2" s="29" t="s">
        <v>72</v>
      </c>
      <c r="D2" s="29" t="s">
        <v>73</v>
      </c>
      <c r="E2" s="29" t="s">
        <v>74</v>
      </c>
      <c r="F2" s="29" t="s">
        <v>238</v>
      </c>
      <c r="G2" s="29" t="s">
        <v>239</v>
      </c>
      <c r="H2" s="37" t="s">
        <v>240</v>
      </c>
      <c r="I2" s="37" t="s">
        <v>241</v>
      </c>
      <c r="J2" s="128" t="s">
        <v>242</v>
      </c>
      <c r="K2" s="29" t="s">
        <v>243</v>
      </c>
      <c r="L2" s="33" t="s">
        <v>244</v>
      </c>
      <c r="M2" s="29" t="s">
        <v>245</v>
      </c>
      <c r="N2" s="33" t="s">
        <v>246</v>
      </c>
      <c r="O2" s="129" t="s">
        <v>247</v>
      </c>
      <c r="P2" s="129" t="s">
        <v>248</v>
      </c>
    </row>
    <row r="3" customFormat="false" ht="18" hidden="false" customHeight="true" outlineLevel="0" collapsed="false">
      <c r="A3" s="49" t="n">
        <v>1</v>
      </c>
      <c r="B3" s="130" t="n">
        <v>4</v>
      </c>
      <c r="C3" s="49" t="s">
        <v>213</v>
      </c>
      <c r="D3" s="48" t="n">
        <v>43867</v>
      </c>
      <c r="E3" s="49" t="s">
        <v>206</v>
      </c>
      <c r="F3" s="48" t="n">
        <v>43982</v>
      </c>
      <c r="G3" s="49" t="n">
        <v>1</v>
      </c>
      <c r="H3" s="47" t="n">
        <v>81</v>
      </c>
      <c r="I3" s="47" t="n">
        <v>82</v>
      </c>
      <c r="J3" s="131" t="n">
        <v>1</v>
      </c>
      <c r="K3" s="132" t="s">
        <v>113</v>
      </c>
      <c r="L3" s="75" t="s">
        <v>249</v>
      </c>
      <c r="M3" s="132" t="s">
        <v>113</v>
      </c>
      <c r="N3" s="78" t="s">
        <v>250</v>
      </c>
      <c r="O3" s="122" t="s">
        <v>113</v>
      </c>
      <c r="P3" s="133"/>
    </row>
    <row r="4" customFormat="false" ht="18" hidden="false" customHeight="true" outlineLevel="0" collapsed="false">
      <c r="A4" s="62" t="n">
        <v>2</v>
      </c>
      <c r="B4" s="91" t="n">
        <v>4</v>
      </c>
      <c r="C4" s="49" t="s">
        <v>215</v>
      </c>
      <c r="D4" s="61" t="n">
        <v>43873</v>
      </c>
      <c r="E4" s="62" t="s">
        <v>206</v>
      </c>
      <c r="F4" s="61" t="n">
        <v>43985</v>
      </c>
      <c r="G4" s="62" t="n">
        <v>2</v>
      </c>
      <c r="H4" s="134" t="n">
        <v>73</v>
      </c>
      <c r="I4" s="69" t="n">
        <v>85.7</v>
      </c>
      <c r="J4" s="131" t="n">
        <v>1</v>
      </c>
      <c r="K4" s="62"/>
      <c r="L4" s="62"/>
      <c r="M4" s="132" t="s">
        <v>113</v>
      </c>
      <c r="N4" s="78" t="s">
        <v>251</v>
      </c>
      <c r="O4" s="122"/>
      <c r="P4" s="122"/>
    </row>
    <row r="5" customFormat="false" ht="18" hidden="false" customHeight="true" outlineLevel="0" collapsed="false">
      <c r="A5" s="49" t="n">
        <v>3</v>
      </c>
      <c r="B5" s="91" t="n">
        <v>4</v>
      </c>
      <c r="C5" s="49" t="s">
        <v>208</v>
      </c>
      <c r="D5" s="61" t="n">
        <v>43774</v>
      </c>
      <c r="E5" s="62" t="s">
        <v>206</v>
      </c>
      <c r="F5" s="61" t="n">
        <v>43986</v>
      </c>
      <c r="G5" s="62" t="n">
        <v>3</v>
      </c>
      <c r="H5" s="134" t="n">
        <v>88.5</v>
      </c>
      <c r="I5" s="69" t="n">
        <v>82.9</v>
      </c>
      <c r="J5" s="131" t="n">
        <v>1</v>
      </c>
      <c r="K5" s="62"/>
      <c r="L5" s="62"/>
      <c r="M5" s="132" t="s">
        <v>113</v>
      </c>
      <c r="N5" s="75" t="s">
        <v>252</v>
      </c>
      <c r="O5" s="122"/>
      <c r="P5" s="122" t="s">
        <v>113</v>
      </c>
    </row>
    <row r="6" customFormat="false" ht="18" hidden="false" customHeight="true" outlineLevel="0" collapsed="false">
      <c r="A6" s="62" t="n">
        <v>4</v>
      </c>
      <c r="B6" s="91" t="n">
        <v>4</v>
      </c>
      <c r="C6" s="49" t="s">
        <v>217</v>
      </c>
      <c r="D6" s="61" t="n">
        <v>43866</v>
      </c>
      <c r="E6" s="62" t="s">
        <v>206</v>
      </c>
      <c r="F6" s="61" t="n">
        <v>43986</v>
      </c>
      <c r="G6" s="62" t="n">
        <v>3</v>
      </c>
      <c r="H6" s="69" t="n">
        <v>77.9</v>
      </c>
      <c r="I6" s="69" t="n">
        <v>80.7</v>
      </c>
      <c r="J6" s="131" t="n">
        <v>1</v>
      </c>
      <c r="K6" s="132" t="s">
        <v>113</v>
      </c>
      <c r="L6" s="75" t="s">
        <v>253</v>
      </c>
      <c r="M6" s="132" t="s">
        <v>113</v>
      </c>
      <c r="N6" s="75" t="s">
        <v>254</v>
      </c>
      <c r="O6" s="122" t="s">
        <v>113</v>
      </c>
      <c r="P6" s="122" t="s">
        <v>113</v>
      </c>
    </row>
    <row r="7" customFormat="false" ht="18" hidden="false" customHeight="true" outlineLevel="0" collapsed="false">
      <c r="A7" s="49" t="n">
        <v>5</v>
      </c>
      <c r="B7" s="91" t="n">
        <v>4</v>
      </c>
      <c r="C7" s="49" t="s">
        <v>216</v>
      </c>
      <c r="D7" s="61" t="n">
        <v>43852</v>
      </c>
      <c r="E7" s="62" t="s">
        <v>206</v>
      </c>
      <c r="F7" s="61" t="n">
        <v>43987</v>
      </c>
      <c r="G7" s="62" t="n">
        <v>4</v>
      </c>
      <c r="H7" s="134" t="n">
        <v>65</v>
      </c>
      <c r="I7" s="69" t="n">
        <v>95.9</v>
      </c>
      <c r="J7" s="131" t="n">
        <v>1</v>
      </c>
      <c r="K7" s="132"/>
      <c r="L7" s="75"/>
      <c r="M7" s="132" t="s">
        <v>113</v>
      </c>
      <c r="N7" s="78" t="s">
        <v>255</v>
      </c>
      <c r="O7" s="122"/>
      <c r="P7" s="122" t="s">
        <v>113</v>
      </c>
    </row>
    <row r="8" customFormat="false" ht="18" hidden="false" customHeight="true" outlineLevel="0" collapsed="false">
      <c r="A8" s="62" t="n">
        <v>6</v>
      </c>
      <c r="B8" s="91" t="n">
        <v>4</v>
      </c>
      <c r="C8" s="49" t="s">
        <v>214</v>
      </c>
      <c r="D8" s="61" t="n">
        <v>43832</v>
      </c>
      <c r="E8" s="62" t="s">
        <v>206</v>
      </c>
      <c r="F8" s="61" t="n">
        <v>43989</v>
      </c>
      <c r="G8" s="62" t="n">
        <v>6</v>
      </c>
      <c r="H8" s="69" t="n">
        <v>91.8</v>
      </c>
      <c r="I8" s="69" t="n">
        <v>94</v>
      </c>
      <c r="J8" s="131" t="n">
        <v>1</v>
      </c>
      <c r="K8" s="132" t="s">
        <v>113</v>
      </c>
      <c r="L8" s="75" t="s">
        <v>256</v>
      </c>
      <c r="M8" s="132" t="s">
        <v>113</v>
      </c>
      <c r="N8" s="78" t="s">
        <v>257</v>
      </c>
      <c r="O8" s="122" t="s">
        <v>113</v>
      </c>
      <c r="P8" s="122" t="s">
        <v>113</v>
      </c>
    </row>
    <row r="9" customFormat="false" ht="18" hidden="false" customHeight="true" outlineLevel="0" collapsed="false">
      <c r="A9" s="62" t="n">
        <v>7</v>
      </c>
      <c r="B9" s="91" t="n">
        <v>4</v>
      </c>
      <c r="C9" s="49" t="s">
        <v>209</v>
      </c>
      <c r="D9" s="61" t="n">
        <v>43775</v>
      </c>
      <c r="E9" s="62" t="s">
        <v>206</v>
      </c>
      <c r="F9" s="61" t="n">
        <v>43990</v>
      </c>
      <c r="G9" s="62" t="n">
        <v>7</v>
      </c>
      <c r="H9" s="69" t="n">
        <v>89.1</v>
      </c>
      <c r="I9" s="134" t="n">
        <v>64.6</v>
      </c>
      <c r="J9" s="131" t="n">
        <v>1</v>
      </c>
      <c r="K9" s="132" t="s">
        <v>113</v>
      </c>
      <c r="L9" s="75" t="s">
        <v>258</v>
      </c>
      <c r="M9" s="62"/>
      <c r="N9" s="62"/>
      <c r="O9" s="122"/>
      <c r="P9" s="122" t="s">
        <v>113</v>
      </c>
    </row>
    <row r="10" customFormat="false" ht="18" hidden="false" customHeight="true" outlineLevel="0" collapsed="false">
      <c r="A10" s="49" t="n">
        <v>8</v>
      </c>
      <c r="B10" s="91" t="n">
        <v>4</v>
      </c>
      <c r="C10" s="49" t="s">
        <v>205</v>
      </c>
      <c r="D10" s="61" t="n">
        <v>43734</v>
      </c>
      <c r="E10" s="62" t="s">
        <v>206</v>
      </c>
      <c r="F10" s="61" t="n">
        <v>44006</v>
      </c>
      <c r="G10" s="62" t="n">
        <v>8</v>
      </c>
      <c r="H10" s="69" t="n">
        <v>93.2</v>
      </c>
      <c r="I10" s="135" t="s">
        <v>116</v>
      </c>
      <c r="J10" s="131" t="n">
        <v>1</v>
      </c>
      <c r="K10" s="132" t="s">
        <v>113</v>
      </c>
      <c r="L10" s="75" t="s">
        <v>259</v>
      </c>
      <c r="M10" s="62"/>
      <c r="N10" s="62"/>
      <c r="O10" s="122"/>
      <c r="P10" s="122" t="s">
        <v>113</v>
      </c>
    </row>
    <row r="11" customFormat="false" ht="18" hidden="false" customHeight="true" outlineLevel="0" collapsed="false">
      <c r="A11" s="62" t="n">
        <v>10</v>
      </c>
      <c r="B11" s="91" t="n">
        <v>4</v>
      </c>
      <c r="C11" s="136" t="s">
        <v>211</v>
      </c>
      <c r="D11" s="61" t="n">
        <v>44040</v>
      </c>
      <c r="E11" s="62" t="s">
        <v>206</v>
      </c>
      <c r="F11" s="61" t="n">
        <v>44075</v>
      </c>
      <c r="G11" s="62" t="n">
        <v>10</v>
      </c>
      <c r="H11" s="137" t="n">
        <v>91.7</v>
      </c>
      <c r="I11" s="137" t="n">
        <v>85</v>
      </c>
      <c r="J11" s="138" t="n">
        <v>2</v>
      </c>
      <c r="K11" s="62" t="s">
        <v>113</v>
      </c>
      <c r="L11" s="75" t="s">
        <v>260</v>
      </c>
      <c r="M11" s="62" t="s">
        <v>113</v>
      </c>
      <c r="N11" s="75" t="s">
        <v>261</v>
      </c>
      <c r="O11" s="122" t="s">
        <v>113</v>
      </c>
      <c r="P11" s="122" t="s">
        <v>113</v>
      </c>
    </row>
    <row r="12" customFormat="false" ht="18" hidden="false" customHeight="true" outlineLevel="0" collapsed="false">
      <c r="A12" s="49" t="n">
        <v>11</v>
      </c>
      <c r="B12" s="91" t="n">
        <v>4</v>
      </c>
      <c r="C12" s="136" t="s">
        <v>212</v>
      </c>
      <c r="D12" s="61" t="n">
        <v>44068</v>
      </c>
      <c r="E12" s="62" t="s">
        <v>206</v>
      </c>
      <c r="F12" s="61" t="n">
        <v>44076</v>
      </c>
      <c r="G12" s="62" t="n">
        <v>11</v>
      </c>
      <c r="H12" s="137" t="n">
        <v>86</v>
      </c>
      <c r="I12" s="137" t="n">
        <v>88</v>
      </c>
      <c r="J12" s="138" t="n">
        <v>2</v>
      </c>
      <c r="K12" s="62" t="s">
        <v>113</v>
      </c>
      <c r="L12" s="75" t="s">
        <v>262</v>
      </c>
      <c r="M12" s="62" t="s">
        <v>113</v>
      </c>
      <c r="N12" s="75" t="s">
        <v>263</v>
      </c>
      <c r="O12" s="122" t="s">
        <v>113</v>
      </c>
      <c r="P12" s="122" t="s">
        <v>113</v>
      </c>
    </row>
    <row r="13" customFormat="false" ht="18" hidden="false" customHeight="true" outlineLevel="0" collapsed="false">
      <c r="A13" s="49" t="n">
        <v>12</v>
      </c>
      <c r="B13" s="60" t="n">
        <v>1</v>
      </c>
      <c r="C13" s="49" t="s">
        <v>128</v>
      </c>
      <c r="D13" s="61" t="n">
        <v>43956</v>
      </c>
      <c r="E13" s="62" t="s">
        <v>109</v>
      </c>
      <c r="F13" s="61" t="n">
        <v>43982</v>
      </c>
      <c r="G13" s="62" t="n">
        <v>1</v>
      </c>
      <c r="H13" s="69" t="n">
        <v>78</v>
      </c>
      <c r="I13" s="134" t="n">
        <v>54.88</v>
      </c>
      <c r="J13" s="131" t="n">
        <v>1</v>
      </c>
      <c r="K13" s="132" t="s">
        <v>113</v>
      </c>
      <c r="L13" s="75" t="s">
        <v>264</v>
      </c>
      <c r="M13" s="62"/>
      <c r="N13" s="62"/>
      <c r="O13" s="122"/>
      <c r="P13" s="122"/>
    </row>
    <row r="14" customFormat="false" ht="18" hidden="false" customHeight="true" outlineLevel="0" collapsed="false">
      <c r="A14" s="62" t="n">
        <v>14</v>
      </c>
      <c r="B14" s="60" t="n">
        <v>1</v>
      </c>
      <c r="C14" s="49" t="s">
        <v>122</v>
      </c>
      <c r="D14" s="61" t="n">
        <v>43965</v>
      </c>
      <c r="E14" s="62" t="s">
        <v>109</v>
      </c>
      <c r="F14" s="61" t="n">
        <v>43987</v>
      </c>
      <c r="G14" s="62" t="n">
        <v>4</v>
      </c>
      <c r="H14" s="134" t="n">
        <v>50</v>
      </c>
      <c r="I14" s="69" t="n">
        <v>75.2</v>
      </c>
      <c r="J14" s="131" t="n">
        <v>1</v>
      </c>
      <c r="K14" s="62"/>
      <c r="L14" s="62"/>
      <c r="M14" s="132" t="s">
        <v>113</v>
      </c>
      <c r="N14" s="75" t="s">
        <v>265</v>
      </c>
      <c r="O14" s="122"/>
      <c r="P14" s="122" t="s">
        <v>113</v>
      </c>
    </row>
    <row r="15" customFormat="false" ht="18" hidden="false" customHeight="true" outlineLevel="0" collapsed="false">
      <c r="A15" s="49" t="n">
        <v>16</v>
      </c>
      <c r="B15" s="60" t="n">
        <v>1</v>
      </c>
      <c r="C15" s="49" t="s">
        <v>142</v>
      </c>
      <c r="D15" s="61" t="n">
        <v>43958</v>
      </c>
      <c r="E15" s="62" t="s">
        <v>109</v>
      </c>
      <c r="F15" s="61" t="n">
        <v>43987</v>
      </c>
      <c r="G15" s="62" t="n">
        <v>4</v>
      </c>
      <c r="H15" s="134" t="n">
        <v>44</v>
      </c>
      <c r="I15" s="69" t="n">
        <v>71.2</v>
      </c>
      <c r="J15" s="131" t="n">
        <v>1</v>
      </c>
      <c r="K15" s="62"/>
      <c r="L15" s="62"/>
      <c r="M15" s="132" t="s">
        <v>113</v>
      </c>
      <c r="N15" s="78" t="s">
        <v>266</v>
      </c>
      <c r="O15" s="122"/>
      <c r="P15" s="122" t="s">
        <v>113</v>
      </c>
    </row>
    <row r="16" customFormat="false" ht="18" hidden="false" customHeight="true" outlineLevel="0" collapsed="false">
      <c r="A16" s="49" t="n">
        <v>18</v>
      </c>
      <c r="B16" s="60" t="n">
        <v>1</v>
      </c>
      <c r="C16" s="49" t="s">
        <v>154</v>
      </c>
      <c r="D16" s="61" t="n">
        <v>43964</v>
      </c>
      <c r="E16" s="62" t="s">
        <v>109</v>
      </c>
      <c r="F16" s="61" t="n">
        <v>43988</v>
      </c>
      <c r="G16" s="62" t="n">
        <v>5</v>
      </c>
      <c r="H16" s="134" t="n">
        <v>88.7</v>
      </c>
      <c r="I16" s="69" t="n">
        <v>83</v>
      </c>
      <c r="J16" s="131" t="n">
        <v>1</v>
      </c>
      <c r="K16" s="62"/>
      <c r="L16" s="62"/>
      <c r="M16" s="132" t="s">
        <v>113</v>
      </c>
      <c r="N16" s="78" t="s">
        <v>267</v>
      </c>
      <c r="O16" s="122"/>
      <c r="P16" s="122" t="s">
        <v>113</v>
      </c>
    </row>
    <row r="17" customFormat="false" ht="18" hidden="false" customHeight="true" outlineLevel="0" collapsed="false">
      <c r="A17" s="49" t="n">
        <v>19</v>
      </c>
      <c r="B17" s="60" t="n">
        <v>1</v>
      </c>
      <c r="C17" s="49" t="s">
        <v>159</v>
      </c>
      <c r="D17" s="61" t="n">
        <v>43958</v>
      </c>
      <c r="E17" s="62" t="s">
        <v>109</v>
      </c>
      <c r="F17" s="61" t="n">
        <v>43989</v>
      </c>
      <c r="G17" s="62" t="n">
        <v>6</v>
      </c>
      <c r="H17" s="139" t="n">
        <v>94.2</v>
      </c>
      <c r="I17" s="69" t="n">
        <v>68.5</v>
      </c>
      <c r="J17" s="131" t="n">
        <v>1</v>
      </c>
      <c r="K17" s="132" t="s">
        <v>113</v>
      </c>
      <c r="L17" s="75" t="s">
        <v>268</v>
      </c>
      <c r="M17" s="132" t="s">
        <v>113</v>
      </c>
      <c r="N17" s="78" t="s">
        <v>269</v>
      </c>
      <c r="O17" s="122" t="s">
        <v>113</v>
      </c>
      <c r="P17" s="122" t="s">
        <v>113</v>
      </c>
    </row>
    <row r="18" customFormat="false" ht="18" hidden="false" customHeight="true" outlineLevel="0" collapsed="false">
      <c r="A18" s="62" t="n">
        <v>20</v>
      </c>
      <c r="B18" s="60" t="n">
        <v>1</v>
      </c>
      <c r="C18" s="49" t="s">
        <v>163</v>
      </c>
      <c r="D18" s="61" t="n">
        <v>43956</v>
      </c>
      <c r="E18" s="62" t="s">
        <v>109</v>
      </c>
      <c r="F18" s="61" t="n">
        <v>43990</v>
      </c>
      <c r="G18" s="62" t="n">
        <v>7</v>
      </c>
      <c r="H18" s="69" t="n">
        <v>85.6</v>
      </c>
      <c r="I18" s="134" t="n">
        <v>43.8</v>
      </c>
      <c r="J18" s="131" t="n">
        <v>1</v>
      </c>
      <c r="K18" s="132" t="s">
        <v>113</v>
      </c>
      <c r="L18" s="75" t="s">
        <v>270</v>
      </c>
      <c r="M18" s="62"/>
      <c r="N18" s="62"/>
      <c r="O18" s="122"/>
      <c r="P18" s="122" t="s">
        <v>113</v>
      </c>
    </row>
    <row r="19" customFormat="false" ht="18" hidden="false" customHeight="true" outlineLevel="0" collapsed="false">
      <c r="A19" s="49" t="n">
        <v>21</v>
      </c>
      <c r="B19" s="60" t="n">
        <v>1</v>
      </c>
      <c r="C19" s="49" t="s">
        <v>126</v>
      </c>
      <c r="D19" s="61" t="n">
        <v>43928</v>
      </c>
      <c r="E19" s="62" t="s">
        <v>109</v>
      </c>
      <c r="F19" s="61" t="n">
        <v>44006</v>
      </c>
      <c r="G19" s="62" t="n">
        <v>8</v>
      </c>
      <c r="H19" s="69" t="n">
        <v>84.8</v>
      </c>
      <c r="I19" s="134" t="s">
        <v>116</v>
      </c>
      <c r="J19" s="131" t="n">
        <v>1</v>
      </c>
      <c r="K19" s="132" t="s">
        <v>113</v>
      </c>
      <c r="L19" s="75" t="s">
        <v>271</v>
      </c>
      <c r="M19" s="62"/>
      <c r="N19" s="62"/>
      <c r="O19" s="122"/>
      <c r="P19" s="122" t="s">
        <v>113</v>
      </c>
    </row>
    <row r="20" customFormat="false" ht="18" hidden="false" customHeight="true" outlineLevel="0" collapsed="false">
      <c r="A20" s="49" t="n">
        <v>27</v>
      </c>
      <c r="B20" s="60" t="n">
        <v>1</v>
      </c>
      <c r="C20" s="49" t="s">
        <v>144</v>
      </c>
      <c r="D20" s="61" t="n">
        <v>43921</v>
      </c>
      <c r="E20" s="62" t="s">
        <v>109</v>
      </c>
      <c r="F20" s="61" t="n">
        <v>44007</v>
      </c>
      <c r="G20" s="62" t="n">
        <v>9</v>
      </c>
      <c r="H20" s="69" t="n">
        <v>77.3</v>
      </c>
      <c r="I20" s="134" t="n">
        <v>48.5</v>
      </c>
      <c r="J20" s="131" t="n">
        <v>1</v>
      </c>
      <c r="K20" s="132" t="s">
        <v>113</v>
      </c>
      <c r="L20" s="75" t="s">
        <v>272</v>
      </c>
      <c r="M20" s="62"/>
      <c r="N20" s="62"/>
      <c r="O20" s="122"/>
      <c r="P20" s="122" t="s">
        <v>113</v>
      </c>
    </row>
    <row r="21" customFormat="false" ht="18" hidden="false" customHeight="true" outlineLevel="0" collapsed="false">
      <c r="A21" s="62" t="n">
        <v>28</v>
      </c>
      <c r="B21" s="60" t="n">
        <v>1</v>
      </c>
      <c r="C21" s="49" t="s">
        <v>165</v>
      </c>
      <c r="D21" s="61" t="n">
        <v>43985</v>
      </c>
      <c r="E21" s="62" t="s">
        <v>109</v>
      </c>
      <c r="F21" s="61" t="n">
        <v>44007</v>
      </c>
      <c r="G21" s="62" t="n">
        <v>9</v>
      </c>
      <c r="H21" s="69" t="n">
        <v>85.1</v>
      </c>
      <c r="I21" s="134" t="n">
        <v>81.4</v>
      </c>
      <c r="J21" s="131" t="n">
        <v>1</v>
      </c>
      <c r="K21" s="132" t="s">
        <v>113</v>
      </c>
      <c r="L21" s="75" t="s">
        <v>273</v>
      </c>
      <c r="M21" s="132"/>
      <c r="N21" s="78"/>
      <c r="O21" s="122"/>
      <c r="P21" s="122" t="s">
        <v>113</v>
      </c>
    </row>
    <row r="22" customFormat="false" ht="18" hidden="false" customHeight="true" outlineLevel="0" collapsed="false">
      <c r="A22" s="49" t="n">
        <v>29</v>
      </c>
      <c r="B22" s="60" t="n">
        <v>1</v>
      </c>
      <c r="C22" s="49" t="s">
        <v>139</v>
      </c>
      <c r="D22" s="61" t="n">
        <v>43991</v>
      </c>
      <c r="E22" s="62" t="s">
        <v>109</v>
      </c>
      <c r="F22" s="61" t="n">
        <v>44075</v>
      </c>
      <c r="G22" s="62" t="n">
        <v>10</v>
      </c>
      <c r="H22" s="137" t="n">
        <v>65.1</v>
      </c>
      <c r="I22" s="134" t="n">
        <v>62.5</v>
      </c>
      <c r="J22" s="138" t="n">
        <v>2</v>
      </c>
      <c r="K22" s="62" t="s">
        <v>113</v>
      </c>
      <c r="L22" s="75" t="s">
        <v>274</v>
      </c>
      <c r="M22" s="62"/>
      <c r="N22" s="62"/>
      <c r="O22" s="122"/>
      <c r="P22" s="122" t="s">
        <v>113</v>
      </c>
    </row>
    <row r="23" customFormat="false" ht="18" hidden="false" customHeight="true" outlineLevel="0" collapsed="false">
      <c r="A23" s="62" t="n">
        <v>31</v>
      </c>
      <c r="B23" s="60" t="n">
        <v>1</v>
      </c>
      <c r="C23" s="49" t="s">
        <v>161</v>
      </c>
      <c r="D23" s="61" t="n">
        <v>43921</v>
      </c>
      <c r="E23" s="62" t="s">
        <v>109</v>
      </c>
      <c r="F23" s="61" t="n">
        <v>44075</v>
      </c>
      <c r="G23" s="62" t="n">
        <v>10</v>
      </c>
      <c r="H23" s="137" t="n">
        <v>75.8</v>
      </c>
      <c r="I23" s="137" t="n">
        <v>77</v>
      </c>
      <c r="J23" s="138" t="n">
        <v>2</v>
      </c>
      <c r="K23" s="62" t="s">
        <v>113</v>
      </c>
      <c r="L23" s="75" t="s">
        <v>275</v>
      </c>
      <c r="M23" s="62" t="s">
        <v>113</v>
      </c>
      <c r="N23" s="75" t="s">
        <v>276</v>
      </c>
      <c r="O23" s="122" t="s">
        <v>113</v>
      </c>
      <c r="P23" s="122" t="s">
        <v>113</v>
      </c>
    </row>
    <row r="24" customFormat="false" ht="18" hidden="false" customHeight="true" outlineLevel="0" collapsed="false">
      <c r="A24" s="49" t="n">
        <v>32</v>
      </c>
      <c r="B24" s="60" t="n">
        <v>1</v>
      </c>
      <c r="C24" s="49" t="s">
        <v>115</v>
      </c>
      <c r="D24" s="61" t="n">
        <v>43966</v>
      </c>
      <c r="E24" s="62" t="s">
        <v>109</v>
      </c>
      <c r="F24" s="61" t="n">
        <v>44076</v>
      </c>
      <c r="G24" s="62" t="n">
        <v>11</v>
      </c>
      <c r="H24" s="140" t="n">
        <v>95.3</v>
      </c>
      <c r="I24" s="140" t="n">
        <v>79.8</v>
      </c>
      <c r="J24" s="138" t="n">
        <v>2</v>
      </c>
      <c r="K24" s="62" t="s">
        <v>113</v>
      </c>
      <c r="L24" s="75" t="s">
        <v>277</v>
      </c>
      <c r="M24" s="62" t="s">
        <v>113</v>
      </c>
      <c r="N24" s="75" t="s">
        <v>278</v>
      </c>
      <c r="O24" s="122" t="s">
        <v>113</v>
      </c>
      <c r="P24" s="122" t="s">
        <v>113</v>
      </c>
    </row>
    <row r="25" customFormat="false" ht="18" hidden="false" customHeight="true" outlineLevel="0" collapsed="false">
      <c r="A25" s="62" t="n">
        <v>33</v>
      </c>
      <c r="B25" s="60" t="n">
        <v>1</v>
      </c>
      <c r="C25" s="49" t="s">
        <v>134</v>
      </c>
      <c r="D25" s="61" t="n">
        <v>43963</v>
      </c>
      <c r="E25" s="62" t="s">
        <v>109</v>
      </c>
      <c r="F25" s="61" t="n">
        <v>44076</v>
      </c>
      <c r="G25" s="62" t="n">
        <v>11</v>
      </c>
      <c r="H25" s="137" t="n">
        <v>90</v>
      </c>
      <c r="I25" s="137" t="n">
        <v>83</v>
      </c>
      <c r="J25" s="138" t="n">
        <v>2</v>
      </c>
      <c r="K25" s="62" t="s">
        <v>113</v>
      </c>
      <c r="L25" s="75" t="s">
        <v>279</v>
      </c>
      <c r="M25" s="62" t="s">
        <v>113</v>
      </c>
      <c r="N25" s="75" t="s">
        <v>280</v>
      </c>
      <c r="O25" s="122" t="s">
        <v>113</v>
      </c>
      <c r="P25" s="122" t="s">
        <v>113</v>
      </c>
    </row>
    <row r="26" customFormat="false" ht="18" hidden="false" customHeight="true" outlineLevel="0" collapsed="false">
      <c r="A26" s="49" t="n">
        <v>34</v>
      </c>
      <c r="B26" s="60" t="n">
        <v>1</v>
      </c>
      <c r="C26" s="49" t="s">
        <v>140</v>
      </c>
      <c r="D26" s="61" t="n">
        <v>43929</v>
      </c>
      <c r="E26" s="62" t="s">
        <v>109</v>
      </c>
      <c r="F26" s="61" t="n">
        <v>44076</v>
      </c>
      <c r="G26" s="62" t="n">
        <v>11</v>
      </c>
      <c r="H26" s="137" t="n">
        <v>95</v>
      </c>
      <c r="I26" s="137" t="n">
        <v>82</v>
      </c>
      <c r="J26" s="138" t="n">
        <v>2</v>
      </c>
      <c r="K26" s="62" t="s">
        <v>113</v>
      </c>
      <c r="L26" s="75" t="s">
        <v>281</v>
      </c>
      <c r="M26" s="62" t="s">
        <v>113</v>
      </c>
      <c r="N26" s="75" t="s">
        <v>282</v>
      </c>
      <c r="O26" s="122" t="s">
        <v>113</v>
      </c>
      <c r="P26" s="122" t="s">
        <v>113</v>
      </c>
    </row>
    <row r="27" customFormat="false" ht="18" hidden="false" customHeight="true" outlineLevel="0" collapsed="false">
      <c r="A27" s="62" t="n">
        <v>35</v>
      </c>
      <c r="B27" s="60" t="n">
        <v>1</v>
      </c>
      <c r="C27" s="49" t="s">
        <v>152</v>
      </c>
      <c r="D27" s="61" t="n">
        <v>43969</v>
      </c>
      <c r="E27" s="62" t="s">
        <v>109</v>
      </c>
      <c r="F27" s="61" t="n">
        <v>44076</v>
      </c>
      <c r="G27" s="62" t="n">
        <v>11</v>
      </c>
      <c r="H27" s="137" t="n">
        <v>76</v>
      </c>
      <c r="I27" s="141" t="n">
        <v>53</v>
      </c>
      <c r="J27" s="138" t="n">
        <v>2</v>
      </c>
      <c r="K27" s="62" t="s">
        <v>113</v>
      </c>
      <c r="L27" s="75" t="s">
        <v>283</v>
      </c>
      <c r="M27" s="62"/>
      <c r="N27" s="73"/>
      <c r="O27" s="122"/>
      <c r="P27" s="122" t="s">
        <v>113</v>
      </c>
    </row>
    <row r="28" customFormat="false" ht="18" hidden="false" customHeight="true" outlineLevel="0" collapsed="false">
      <c r="A28" s="49" t="n">
        <v>36</v>
      </c>
      <c r="B28" s="60" t="n">
        <v>1</v>
      </c>
      <c r="C28" s="49" t="s">
        <v>150</v>
      </c>
      <c r="D28" s="61" t="n">
        <v>43931</v>
      </c>
      <c r="E28" s="62" t="s">
        <v>109</v>
      </c>
      <c r="F28" s="61" t="n">
        <v>44076</v>
      </c>
      <c r="G28" s="62" t="n">
        <v>11</v>
      </c>
      <c r="H28" s="134" t="n">
        <v>39</v>
      </c>
      <c r="I28" s="137" t="n">
        <v>87</v>
      </c>
      <c r="J28" s="138" t="n">
        <v>2</v>
      </c>
      <c r="K28" s="62"/>
      <c r="L28" s="62"/>
      <c r="M28" s="62" t="s">
        <v>113</v>
      </c>
      <c r="N28" s="75" t="s">
        <v>284</v>
      </c>
      <c r="O28" s="122" t="s">
        <v>113</v>
      </c>
      <c r="P28" s="122" t="s">
        <v>113</v>
      </c>
    </row>
    <row r="29" customFormat="false" ht="18" hidden="false" customHeight="true" outlineLevel="0" collapsed="false">
      <c r="A29" s="62" t="n">
        <v>37</v>
      </c>
      <c r="B29" s="60" t="n">
        <v>1</v>
      </c>
      <c r="C29" s="49" t="s">
        <v>167</v>
      </c>
      <c r="D29" s="61" t="n">
        <v>43949</v>
      </c>
      <c r="E29" s="62" t="s">
        <v>109</v>
      </c>
      <c r="F29" s="61" t="n">
        <v>44076</v>
      </c>
      <c r="G29" s="62" t="n">
        <v>11</v>
      </c>
      <c r="H29" s="137" t="n">
        <v>90</v>
      </c>
      <c r="I29" s="134" t="n">
        <v>57</v>
      </c>
      <c r="J29" s="138" t="n">
        <v>2</v>
      </c>
      <c r="K29" s="62" t="s">
        <v>113</v>
      </c>
      <c r="L29" s="75" t="s">
        <v>285</v>
      </c>
      <c r="M29" s="62"/>
      <c r="N29" s="62"/>
      <c r="O29" s="122"/>
      <c r="P29" s="122" t="s">
        <v>113</v>
      </c>
    </row>
    <row r="30" customFormat="false" ht="18" hidden="false" customHeight="true" outlineLevel="0" collapsed="false">
      <c r="A30" s="62" t="n">
        <v>38</v>
      </c>
      <c r="B30" s="83" t="n">
        <v>2</v>
      </c>
      <c r="C30" s="49" t="s">
        <v>169</v>
      </c>
      <c r="D30" s="61" t="n">
        <v>43963</v>
      </c>
      <c r="E30" s="62" t="s">
        <v>170</v>
      </c>
      <c r="F30" s="61" t="n">
        <v>43982</v>
      </c>
      <c r="G30" s="62" t="n">
        <v>1</v>
      </c>
      <c r="H30" s="69" t="n">
        <v>66</v>
      </c>
      <c r="I30" s="134" t="n">
        <v>81</v>
      </c>
      <c r="J30" s="131" t="n">
        <v>1</v>
      </c>
      <c r="K30" s="132" t="s">
        <v>113</v>
      </c>
      <c r="L30" s="75" t="s">
        <v>286</v>
      </c>
      <c r="M30" s="62"/>
      <c r="N30" s="62"/>
      <c r="O30" s="122"/>
      <c r="P30" s="122"/>
    </row>
    <row r="31" customFormat="false" ht="18" hidden="false" customHeight="true" outlineLevel="0" collapsed="false">
      <c r="A31" s="49" t="n">
        <v>39</v>
      </c>
      <c r="B31" s="83" t="n">
        <v>2</v>
      </c>
      <c r="C31" s="49" t="s">
        <v>171</v>
      </c>
      <c r="D31" s="61" t="n">
        <v>43956</v>
      </c>
      <c r="E31" s="62" t="s">
        <v>170</v>
      </c>
      <c r="F31" s="61" t="n">
        <v>43986</v>
      </c>
      <c r="G31" s="62" t="n">
        <v>3</v>
      </c>
      <c r="H31" s="69" t="n">
        <v>70.1</v>
      </c>
      <c r="I31" s="69" t="n">
        <v>82.5</v>
      </c>
      <c r="J31" s="131" t="n">
        <v>1</v>
      </c>
      <c r="K31" s="132" t="s">
        <v>113</v>
      </c>
      <c r="L31" s="75" t="s">
        <v>287</v>
      </c>
      <c r="M31" s="132" t="s">
        <v>113</v>
      </c>
      <c r="N31" s="75" t="s">
        <v>288</v>
      </c>
      <c r="O31" s="122" t="s">
        <v>113</v>
      </c>
      <c r="P31" s="122" t="s">
        <v>113</v>
      </c>
    </row>
    <row r="32" customFormat="false" ht="18" hidden="false" customHeight="true" outlineLevel="0" collapsed="false">
      <c r="A32" s="62" t="n">
        <v>40</v>
      </c>
      <c r="B32" s="83" t="n">
        <v>2</v>
      </c>
      <c r="C32" s="49" t="s">
        <v>172</v>
      </c>
      <c r="D32" s="61" t="n">
        <v>43958</v>
      </c>
      <c r="E32" s="62" t="s">
        <v>170</v>
      </c>
      <c r="F32" s="61" t="n">
        <v>43987</v>
      </c>
      <c r="G32" s="62" t="n">
        <v>4</v>
      </c>
      <c r="H32" s="134" t="n">
        <v>55</v>
      </c>
      <c r="I32" s="69" t="n">
        <v>79.2</v>
      </c>
      <c r="J32" s="131" t="n">
        <v>1</v>
      </c>
      <c r="K32" s="62"/>
      <c r="L32" s="62"/>
      <c r="M32" s="132" t="s">
        <v>113</v>
      </c>
      <c r="N32" s="75" t="s">
        <v>289</v>
      </c>
      <c r="O32" s="122"/>
      <c r="P32" s="122" t="s">
        <v>113</v>
      </c>
    </row>
    <row r="33" customFormat="false" ht="18" hidden="false" customHeight="true" outlineLevel="0" collapsed="false">
      <c r="A33" s="62" t="n">
        <v>41</v>
      </c>
      <c r="B33" s="83" t="n">
        <v>2</v>
      </c>
      <c r="C33" s="49" t="s">
        <v>174</v>
      </c>
      <c r="D33" s="61" t="n">
        <v>43956</v>
      </c>
      <c r="E33" s="62" t="s">
        <v>170</v>
      </c>
      <c r="F33" s="61" t="n">
        <v>43988</v>
      </c>
      <c r="G33" s="62" t="n">
        <v>5</v>
      </c>
      <c r="H33" s="69" t="n">
        <v>85</v>
      </c>
      <c r="I33" s="69" t="n">
        <v>78</v>
      </c>
      <c r="J33" s="131" t="n">
        <v>1</v>
      </c>
      <c r="K33" s="132" t="s">
        <v>113</v>
      </c>
      <c r="L33" s="75" t="s">
        <v>290</v>
      </c>
      <c r="M33" s="132" t="s">
        <v>113</v>
      </c>
      <c r="N33" s="78" t="s">
        <v>291</v>
      </c>
      <c r="O33" s="122" t="s">
        <v>113</v>
      </c>
      <c r="P33" s="122" t="s">
        <v>113</v>
      </c>
    </row>
    <row r="34" customFormat="false" ht="18" hidden="false" customHeight="true" outlineLevel="0" collapsed="false">
      <c r="A34" s="49" t="n">
        <v>42</v>
      </c>
      <c r="B34" s="83" t="n">
        <v>2</v>
      </c>
      <c r="C34" s="49" t="s">
        <v>176</v>
      </c>
      <c r="D34" s="61" t="n">
        <v>43952</v>
      </c>
      <c r="E34" s="62" t="s">
        <v>170</v>
      </c>
      <c r="F34" s="61" t="n">
        <v>43989</v>
      </c>
      <c r="G34" s="62" t="n">
        <v>6</v>
      </c>
      <c r="H34" s="69" t="n">
        <v>95.9</v>
      </c>
      <c r="I34" s="69" t="n">
        <v>80</v>
      </c>
      <c r="J34" s="131" t="n">
        <v>1</v>
      </c>
      <c r="K34" s="132" t="s">
        <v>113</v>
      </c>
      <c r="L34" s="75" t="s">
        <v>292</v>
      </c>
      <c r="M34" s="132" t="s">
        <v>113</v>
      </c>
      <c r="N34" s="78" t="s">
        <v>293</v>
      </c>
      <c r="O34" s="122" t="s">
        <v>113</v>
      </c>
      <c r="P34" s="122" t="s">
        <v>113</v>
      </c>
    </row>
    <row r="35" customFormat="false" ht="18" hidden="false" customHeight="true" outlineLevel="0" collapsed="false">
      <c r="A35" s="62" t="n">
        <v>43</v>
      </c>
      <c r="B35" s="83" t="n">
        <v>2</v>
      </c>
      <c r="C35" s="49" t="s">
        <v>177</v>
      </c>
      <c r="D35" s="61" t="n">
        <v>43973</v>
      </c>
      <c r="E35" s="62" t="s">
        <v>170</v>
      </c>
      <c r="F35" s="61" t="n">
        <v>43990</v>
      </c>
      <c r="G35" s="62" t="n">
        <v>7</v>
      </c>
      <c r="H35" s="69" t="n">
        <v>85.5</v>
      </c>
      <c r="I35" s="69" t="n">
        <v>73.3</v>
      </c>
      <c r="J35" s="131" t="n">
        <v>1</v>
      </c>
      <c r="K35" s="132" t="s">
        <v>113</v>
      </c>
      <c r="L35" s="75" t="s">
        <v>294</v>
      </c>
      <c r="M35" s="132" t="s">
        <v>113</v>
      </c>
      <c r="N35" s="78" t="s">
        <v>295</v>
      </c>
      <c r="O35" s="122" t="s">
        <v>113</v>
      </c>
      <c r="P35" s="122" t="s">
        <v>113</v>
      </c>
    </row>
    <row r="36" customFormat="false" ht="18" hidden="false" customHeight="true" outlineLevel="0" collapsed="false">
      <c r="A36" s="49" t="n">
        <v>44</v>
      </c>
      <c r="B36" s="83" t="n">
        <v>2</v>
      </c>
      <c r="C36" s="49" t="s">
        <v>173</v>
      </c>
      <c r="D36" s="61" t="n">
        <v>43936</v>
      </c>
      <c r="E36" s="62" t="s">
        <v>170</v>
      </c>
      <c r="F36" s="61" t="n">
        <v>44007</v>
      </c>
      <c r="G36" s="62" t="n">
        <v>9</v>
      </c>
      <c r="H36" s="69" t="n">
        <v>92.3</v>
      </c>
      <c r="I36" s="69" t="n">
        <v>93</v>
      </c>
      <c r="J36" s="131" t="n">
        <v>1</v>
      </c>
      <c r="K36" s="132" t="s">
        <v>113</v>
      </c>
      <c r="L36" s="75" t="s">
        <v>296</v>
      </c>
      <c r="M36" s="132" t="s">
        <v>113</v>
      </c>
      <c r="N36" s="78" t="s">
        <v>297</v>
      </c>
      <c r="O36" s="122" t="s">
        <v>113</v>
      </c>
      <c r="P36" s="122" t="s">
        <v>113</v>
      </c>
    </row>
    <row r="37" customFormat="false" ht="18" hidden="false" customHeight="true" outlineLevel="0" collapsed="false">
      <c r="A37" s="62" t="n">
        <v>45</v>
      </c>
      <c r="B37" s="87" t="n">
        <v>3</v>
      </c>
      <c r="C37" s="49" t="s">
        <v>186</v>
      </c>
      <c r="D37" s="61" t="n">
        <v>43970</v>
      </c>
      <c r="E37" s="62" t="s">
        <v>179</v>
      </c>
      <c r="F37" s="61" t="n">
        <v>43986</v>
      </c>
      <c r="G37" s="62" t="n">
        <v>3</v>
      </c>
      <c r="H37" s="69" t="n">
        <v>87.1</v>
      </c>
      <c r="I37" s="69" t="n">
        <v>78.8</v>
      </c>
      <c r="J37" s="131" t="n">
        <v>1</v>
      </c>
      <c r="K37" s="132" t="s">
        <v>113</v>
      </c>
      <c r="L37" s="75" t="s">
        <v>298</v>
      </c>
      <c r="M37" s="132" t="s">
        <v>113</v>
      </c>
      <c r="N37" s="78" t="s">
        <v>299</v>
      </c>
      <c r="O37" s="122" t="s">
        <v>113</v>
      </c>
      <c r="P37" s="122" t="s">
        <v>113</v>
      </c>
    </row>
    <row r="38" customFormat="false" ht="18" hidden="false" customHeight="true" outlineLevel="0" collapsed="false">
      <c r="A38" s="49" t="n">
        <v>46</v>
      </c>
      <c r="B38" s="87" t="n">
        <v>3</v>
      </c>
      <c r="C38" s="49" t="s">
        <v>193</v>
      </c>
      <c r="D38" s="61" t="n">
        <v>43958</v>
      </c>
      <c r="E38" s="62" t="s">
        <v>179</v>
      </c>
      <c r="F38" s="61" t="n">
        <v>43987</v>
      </c>
      <c r="G38" s="62" t="n">
        <v>4</v>
      </c>
      <c r="H38" s="134" t="s">
        <v>116</v>
      </c>
      <c r="I38" s="69" t="n">
        <v>89.3</v>
      </c>
      <c r="J38" s="131" t="n">
        <v>1</v>
      </c>
      <c r="K38" s="62"/>
      <c r="L38" s="62"/>
      <c r="M38" s="132" t="s">
        <v>113</v>
      </c>
      <c r="N38" s="78" t="s">
        <v>300</v>
      </c>
      <c r="O38" s="122"/>
      <c r="P38" s="122" t="s">
        <v>113</v>
      </c>
    </row>
    <row r="39" customFormat="false" ht="18" hidden="false" customHeight="true" outlineLevel="0" collapsed="false">
      <c r="A39" s="62" t="n">
        <v>48</v>
      </c>
      <c r="B39" s="87" t="n">
        <v>3</v>
      </c>
      <c r="C39" s="49" t="s">
        <v>191</v>
      </c>
      <c r="D39" s="61" t="n">
        <v>43970</v>
      </c>
      <c r="E39" s="62" t="s">
        <v>179</v>
      </c>
      <c r="F39" s="61" t="n">
        <v>43987</v>
      </c>
      <c r="G39" s="62" t="n">
        <v>4</v>
      </c>
      <c r="H39" s="134" t="s">
        <v>116</v>
      </c>
      <c r="I39" s="69" t="n">
        <v>79.7</v>
      </c>
      <c r="J39" s="131" t="n">
        <v>1</v>
      </c>
      <c r="K39" s="132"/>
      <c r="L39" s="75"/>
      <c r="M39" s="132" t="s">
        <v>113</v>
      </c>
      <c r="N39" s="78" t="s">
        <v>301</v>
      </c>
      <c r="O39" s="122"/>
      <c r="P39" s="122"/>
    </row>
    <row r="40" customFormat="false" ht="18" hidden="false" customHeight="true" outlineLevel="0" collapsed="false">
      <c r="A40" s="49" t="n">
        <v>49</v>
      </c>
      <c r="B40" s="87" t="n">
        <v>3</v>
      </c>
      <c r="C40" s="49" t="s">
        <v>178</v>
      </c>
      <c r="D40" s="61" t="n">
        <v>43963</v>
      </c>
      <c r="E40" s="62" t="s">
        <v>179</v>
      </c>
      <c r="F40" s="61" t="n">
        <v>43988</v>
      </c>
      <c r="G40" s="62" t="n">
        <v>5</v>
      </c>
      <c r="H40" s="69" t="n">
        <v>89.5</v>
      </c>
      <c r="I40" s="69" t="n">
        <v>80</v>
      </c>
      <c r="J40" s="142" t="n">
        <v>1</v>
      </c>
      <c r="K40" s="132" t="s">
        <v>113</v>
      </c>
      <c r="L40" s="75" t="s">
        <v>302</v>
      </c>
      <c r="M40" s="132" t="s">
        <v>113</v>
      </c>
      <c r="N40" s="75" t="s">
        <v>303</v>
      </c>
      <c r="O40" s="122" t="s">
        <v>113</v>
      </c>
      <c r="P40" s="122" t="s">
        <v>113</v>
      </c>
    </row>
    <row r="41" customFormat="false" ht="18" hidden="false" customHeight="true" outlineLevel="0" collapsed="false">
      <c r="A41" s="62" t="n">
        <v>51</v>
      </c>
      <c r="B41" s="87" t="n">
        <v>3</v>
      </c>
      <c r="C41" s="49" t="s">
        <v>200</v>
      </c>
      <c r="D41" s="61" t="n">
        <v>43969</v>
      </c>
      <c r="E41" s="62" t="s">
        <v>179</v>
      </c>
      <c r="F41" s="61" t="n">
        <v>43989</v>
      </c>
      <c r="G41" s="62" t="n">
        <v>6</v>
      </c>
      <c r="H41" s="69" t="n">
        <v>82.6</v>
      </c>
      <c r="I41" s="69" t="n">
        <v>84.7</v>
      </c>
      <c r="J41" s="142" t="n">
        <v>1</v>
      </c>
      <c r="K41" s="132" t="s">
        <v>113</v>
      </c>
      <c r="L41" s="75" t="s">
        <v>304</v>
      </c>
      <c r="M41" s="132" t="s">
        <v>113</v>
      </c>
      <c r="N41" s="78" t="s">
        <v>305</v>
      </c>
      <c r="O41" s="122" t="s">
        <v>113</v>
      </c>
      <c r="P41" s="122" t="s">
        <v>113</v>
      </c>
    </row>
    <row r="42" customFormat="false" ht="18" hidden="false" customHeight="true" outlineLevel="0" collapsed="false">
      <c r="A42" s="62" t="n">
        <v>52</v>
      </c>
      <c r="B42" s="87" t="n">
        <v>3</v>
      </c>
      <c r="C42" s="49" t="s">
        <v>204</v>
      </c>
      <c r="D42" s="61" t="n">
        <v>43963</v>
      </c>
      <c r="E42" s="62" t="s">
        <v>179</v>
      </c>
      <c r="F42" s="61" t="n">
        <v>43990</v>
      </c>
      <c r="G42" s="62" t="n">
        <v>7</v>
      </c>
      <c r="H42" s="69" t="n">
        <v>88.2</v>
      </c>
      <c r="I42" s="69" t="n">
        <v>80.6</v>
      </c>
      <c r="J42" s="142" t="n">
        <v>1</v>
      </c>
      <c r="K42" s="132" t="s">
        <v>113</v>
      </c>
      <c r="L42" s="75" t="s">
        <v>306</v>
      </c>
      <c r="M42" s="132" t="s">
        <v>113</v>
      </c>
      <c r="N42" s="75" t="s">
        <v>307</v>
      </c>
      <c r="O42" s="122" t="s">
        <v>113</v>
      </c>
      <c r="P42" s="122" t="s">
        <v>113</v>
      </c>
    </row>
    <row r="43" customFormat="false" ht="18" hidden="false" customHeight="true" outlineLevel="0" collapsed="false">
      <c r="A43" s="49" t="n">
        <v>53</v>
      </c>
      <c r="B43" s="87" t="n">
        <v>3</v>
      </c>
      <c r="C43" s="49" t="s">
        <v>185</v>
      </c>
      <c r="D43" s="61" t="n">
        <v>43936</v>
      </c>
      <c r="E43" s="62" t="s">
        <v>179</v>
      </c>
      <c r="F43" s="61" t="n">
        <v>44006</v>
      </c>
      <c r="G43" s="62" t="n">
        <v>8</v>
      </c>
      <c r="H43" s="69" t="n">
        <v>93.2</v>
      </c>
      <c r="I43" s="135" t="s">
        <v>116</v>
      </c>
      <c r="J43" s="142" t="n">
        <v>1</v>
      </c>
      <c r="K43" s="132" t="s">
        <v>113</v>
      </c>
      <c r="L43" s="75" t="s">
        <v>308</v>
      </c>
      <c r="M43" s="62"/>
      <c r="N43" s="62"/>
      <c r="O43" s="122"/>
      <c r="P43" s="122" t="s">
        <v>113</v>
      </c>
    </row>
    <row r="44" customFormat="false" ht="18" hidden="false" customHeight="true" outlineLevel="0" collapsed="false">
      <c r="A44" s="62" t="n">
        <v>54</v>
      </c>
      <c r="B44" s="87" t="n">
        <v>3</v>
      </c>
      <c r="C44" s="49" t="s">
        <v>190</v>
      </c>
      <c r="D44" s="61" t="n">
        <v>43938</v>
      </c>
      <c r="E44" s="62" t="s">
        <v>179</v>
      </c>
      <c r="F44" s="61" t="n">
        <v>44006</v>
      </c>
      <c r="G44" s="62" t="n">
        <v>8</v>
      </c>
      <c r="H44" s="69" t="n">
        <v>89.5</v>
      </c>
      <c r="I44" s="135" t="s">
        <v>116</v>
      </c>
      <c r="J44" s="142" t="n">
        <v>1</v>
      </c>
      <c r="K44" s="132" t="s">
        <v>113</v>
      </c>
      <c r="L44" s="75" t="s">
        <v>309</v>
      </c>
      <c r="M44" s="62"/>
      <c r="N44" s="62"/>
      <c r="O44" s="122"/>
      <c r="P44" s="122" t="s">
        <v>113</v>
      </c>
    </row>
    <row r="45" customFormat="false" ht="18" hidden="false" customHeight="true" outlineLevel="0" collapsed="false">
      <c r="A45" s="49" t="n">
        <v>55</v>
      </c>
      <c r="B45" s="87" t="n">
        <v>3</v>
      </c>
      <c r="C45" s="49" t="s">
        <v>195</v>
      </c>
      <c r="D45" s="61" t="n">
        <v>43937</v>
      </c>
      <c r="E45" s="62" t="s">
        <v>179</v>
      </c>
      <c r="F45" s="61" t="n">
        <v>44006</v>
      </c>
      <c r="G45" s="62" t="n">
        <v>8</v>
      </c>
      <c r="H45" s="69" t="n">
        <v>95.4</v>
      </c>
      <c r="I45" s="135" t="s">
        <v>116</v>
      </c>
      <c r="J45" s="142" t="n">
        <v>1</v>
      </c>
      <c r="K45" s="132" t="s">
        <v>113</v>
      </c>
      <c r="L45" s="75" t="s">
        <v>310</v>
      </c>
      <c r="M45" s="62"/>
      <c r="N45" s="62"/>
      <c r="O45" s="122"/>
      <c r="P45" s="122" t="s">
        <v>113</v>
      </c>
    </row>
    <row r="46" customFormat="false" ht="18" hidden="false" customHeight="true" outlineLevel="0" collapsed="false">
      <c r="A46" s="49" t="n">
        <v>56</v>
      </c>
      <c r="B46" s="87" t="n">
        <v>3</v>
      </c>
      <c r="C46" s="49" t="s">
        <v>197</v>
      </c>
      <c r="D46" s="61" t="n">
        <v>43934</v>
      </c>
      <c r="E46" s="62" t="s">
        <v>179</v>
      </c>
      <c r="F46" s="61" t="n">
        <v>44007</v>
      </c>
      <c r="G46" s="62" t="n">
        <v>9</v>
      </c>
      <c r="H46" s="69" t="n">
        <v>89.7</v>
      </c>
      <c r="I46" s="69" t="n">
        <v>89.2</v>
      </c>
      <c r="J46" s="142" t="n">
        <v>1</v>
      </c>
      <c r="K46" s="132" t="s">
        <v>113</v>
      </c>
      <c r="L46" s="75" t="s">
        <v>311</v>
      </c>
      <c r="M46" s="132" t="s">
        <v>113</v>
      </c>
      <c r="N46" s="78" t="s">
        <v>312</v>
      </c>
      <c r="O46" s="122" t="s">
        <v>113</v>
      </c>
      <c r="P46" s="122" t="s">
        <v>113</v>
      </c>
    </row>
    <row r="47" customFormat="false" ht="18" hidden="false" customHeight="true" outlineLevel="0" collapsed="false">
      <c r="A47" s="62" t="n">
        <v>57</v>
      </c>
      <c r="B47" s="87" t="n">
        <v>3</v>
      </c>
      <c r="C47" s="49" t="s">
        <v>198</v>
      </c>
      <c r="D47" s="61" t="n">
        <v>43934</v>
      </c>
      <c r="E47" s="62" t="s">
        <v>179</v>
      </c>
      <c r="F47" s="61" t="n">
        <v>44007</v>
      </c>
      <c r="G47" s="62" t="n">
        <v>9</v>
      </c>
      <c r="H47" s="47" t="n">
        <v>91</v>
      </c>
      <c r="I47" s="47" t="n">
        <v>90.4</v>
      </c>
      <c r="J47" s="142" t="n">
        <v>1</v>
      </c>
      <c r="K47" s="132" t="s">
        <v>113</v>
      </c>
      <c r="L47" s="75" t="s">
        <v>313</v>
      </c>
      <c r="M47" s="132" t="s">
        <v>113</v>
      </c>
      <c r="N47" s="78" t="s">
        <v>314</v>
      </c>
      <c r="O47" s="122" t="s">
        <v>113</v>
      </c>
      <c r="P47" s="122" t="s">
        <v>113</v>
      </c>
    </row>
    <row r="48" customFormat="false" ht="18" hidden="false" customHeight="true" outlineLevel="0" collapsed="false">
      <c r="A48" s="49" t="n">
        <v>58</v>
      </c>
      <c r="B48" s="87" t="n">
        <v>3</v>
      </c>
      <c r="C48" s="49" t="s">
        <v>199</v>
      </c>
      <c r="D48" s="61" t="n">
        <v>43948</v>
      </c>
      <c r="E48" s="62" t="s">
        <v>179</v>
      </c>
      <c r="F48" s="61" t="n">
        <v>44007</v>
      </c>
      <c r="G48" s="62" t="n">
        <v>9</v>
      </c>
      <c r="H48" s="69" t="n">
        <v>65.4</v>
      </c>
      <c r="I48" s="69" t="n">
        <v>77.4</v>
      </c>
      <c r="J48" s="142" t="n">
        <v>1</v>
      </c>
      <c r="K48" s="132" t="s">
        <v>113</v>
      </c>
      <c r="L48" s="75" t="s">
        <v>315</v>
      </c>
      <c r="M48" s="132" t="s">
        <v>113</v>
      </c>
      <c r="N48" s="78" t="s">
        <v>316</v>
      </c>
      <c r="O48" s="122" t="s">
        <v>113</v>
      </c>
      <c r="P48" s="122" t="s">
        <v>113</v>
      </c>
    </row>
    <row r="49" customFormat="false" ht="18" hidden="false" customHeight="true" outlineLevel="0" collapsed="false">
      <c r="A49" s="62" t="n">
        <v>59</v>
      </c>
      <c r="B49" s="87" t="n">
        <v>3</v>
      </c>
      <c r="C49" s="49" t="s">
        <v>202</v>
      </c>
      <c r="D49" s="61" t="n">
        <v>43938</v>
      </c>
      <c r="E49" s="62" t="s">
        <v>179</v>
      </c>
      <c r="F49" s="61" t="n">
        <v>44007</v>
      </c>
      <c r="G49" s="62" t="n">
        <v>9</v>
      </c>
      <c r="H49" s="69" t="n">
        <v>77.3</v>
      </c>
      <c r="I49" s="69" t="n">
        <v>86.4</v>
      </c>
      <c r="J49" s="142" t="n">
        <v>1</v>
      </c>
      <c r="K49" s="132" t="s">
        <v>113</v>
      </c>
      <c r="L49" s="75" t="s">
        <v>317</v>
      </c>
      <c r="M49" s="132" t="s">
        <v>113</v>
      </c>
      <c r="N49" s="75" t="s">
        <v>318</v>
      </c>
      <c r="O49" s="122" t="s">
        <v>113</v>
      </c>
      <c r="P49" s="122" t="s">
        <v>113</v>
      </c>
    </row>
    <row r="50" customFormat="false" ht="18" hidden="false" customHeight="true" outlineLevel="0" collapsed="false">
      <c r="A50" s="49" t="n">
        <v>60</v>
      </c>
      <c r="B50" s="87" t="n">
        <v>3</v>
      </c>
      <c r="C50" s="49" t="s">
        <v>181</v>
      </c>
      <c r="D50" s="61" t="n">
        <v>44035</v>
      </c>
      <c r="E50" s="62" t="s">
        <v>179</v>
      </c>
      <c r="F50" s="61" t="n">
        <v>44075</v>
      </c>
      <c r="G50" s="62" t="n">
        <v>10</v>
      </c>
      <c r="H50" s="137" t="n">
        <v>89.5</v>
      </c>
      <c r="I50" s="137" t="n">
        <v>68.8</v>
      </c>
      <c r="J50" s="143" t="n">
        <v>2</v>
      </c>
      <c r="K50" s="62" t="s">
        <v>113</v>
      </c>
      <c r="L50" s="75" t="s">
        <v>319</v>
      </c>
      <c r="M50" s="62" t="s">
        <v>113</v>
      </c>
      <c r="N50" s="75" t="s">
        <v>320</v>
      </c>
      <c r="O50" s="122" t="s">
        <v>113</v>
      </c>
      <c r="P50" s="122" t="s">
        <v>113</v>
      </c>
    </row>
    <row r="51" customFormat="false" ht="18" hidden="false" customHeight="true" outlineLevel="0" collapsed="false">
      <c r="A51" s="62" t="n">
        <v>61</v>
      </c>
      <c r="B51" s="87" t="n">
        <v>3</v>
      </c>
      <c r="C51" s="49" t="s">
        <v>182</v>
      </c>
      <c r="D51" s="61" t="n">
        <v>44026</v>
      </c>
      <c r="E51" s="62" t="s">
        <v>179</v>
      </c>
      <c r="F51" s="61" t="n">
        <v>44075</v>
      </c>
      <c r="G51" s="62" t="n">
        <v>10</v>
      </c>
      <c r="H51" s="137" t="n">
        <v>90.8</v>
      </c>
      <c r="I51" s="137" t="n">
        <v>72.5</v>
      </c>
      <c r="J51" s="143" t="n">
        <v>2</v>
      </c>
      <c r="K51" s="62" t="s">
        <v>113</v>
      </c>
      <c r="L51" s="75" t="s">
        <v>321</v>
      </c>
      <c r="M51" s="62" t="s">
        <v>113</v>
      </c>
      <c r="N51" s="75" t="s">
        <v>322</v>
      </c>
      <c r="O51" s="122" t="s">
        <v>113</v>
      </c>
      <c r="P51" s="122" t="s">
        <v>113</v>
      </c>
    </row>
    <row r="52" customFormat="false" ht="18" hidden="false" customHeight="true" outlineLevel="0" collapsed="false">
      <c r="A52" s="49" t="n">
        <v>62</v>
      </c>
      <c r="B52" s="87" t="n">
        <v>3</v>
      </c>
      <c r="C52" s="62" t="s">
        <v>184</v>
      </c>
      <c r="D52" s="61" t="n">
        <v>43942</v>
      </c>
      <c r="E52" s="62" t="s">
        <v>179</v>
      </c>
      <c r="F52" s="61" t="n">
        <v>44075</v>
      </c>
      <c r="G52" s="62" t="n">
        <v>10</v>
      </c>
      <c r="H52" s="137" t="n">
        <v>86.6</v>
      </c>
      <c r="I52" s="137" t="n">
        <v>78</v>
      </c>
      <c r="J52" s="143" t="n">
        <v>2</v>
      </c>
      <c r="K52" s="62" t="s">
        <v>113</v>
      </c>
      <c r="L52" s="75" t="s">
        <v>323</v>
      </c>
      <c r="M52" s="62" t="s">
        <v>113</v>
      </c>
      <c r="N52" s="75" t="s">
        <v>324</v>
      </c>
      <c r="O52" s="122" t="s">
        <v>113</v>
      </c>
      <c r="P52" s="122" t="s">
        <v>113</v>
      </c>
    </row>
    <row r="53" customFormat="false" ht="18" hidden="false" customHeight="true" outlineLevel="0" collapsed="false">
      <c r="A53" s="62" t="n">
        <v>64</v>
      </c>
      <c r="B53" s="87" t="n">
        <v>3</v>
      </c>
      <c r="C53" s="62" t="s">
        <v>201</v>
      </c>
      <c r="D53" s="61" t="n">
        <v>43987</v>
      </c>
      <c r="E53" s="62" t="s">
        <v>179</v>
      </c>
      <c r="F53" s="61" t="n">
        <v>44075</v>
      </c>
      <c r="G53" s="62" t="n">
        <v>10</v>
      </c>
      <c r="H53" s="137" t="n">
        <v>96.5</v>
      </c>
      <c r="I53" s="137" t="n">
        <v>70.1</v>
      </c>
      <c r="J53" s="143" t="n">
        <v>2</v>
      </c>
      <c r="K53" s="62" t="s">
        <v>113</v>
      </c>
      <c r="L53" s="75" t="s">
        <v>325</v>
      </c>
      <c r="M53" s="62" t="s">
        <v>113</v>
      </c>
      <c r="N53" s="75" t="s">
        <v>326</v>
      </c>
      <c r="O53" s="122" t="s">
        <v>113</v>
      </c>
      <c r="P53" s="122" t="s">
        <v>113</v>
      </c>
    </row>
    <row r="54" customFormat="false" ht="18" hidden="false" customHeight="true" outlineLevel="0" collapsed="false">
      <c r="A54" s="49" t="n">
        <v>65</v>
      </c>
      <c r="B54" s="87" t="n">
        <v>3</v>
      </c>
      <c r="C54" s="62" t="s">
        <v>203</v>
      </c>
      <c r="D54" s="61" t="n">
        <v>44035</v>
      </c>
      <c r="E54" s="62" t="s">
        <v>179</v>
      </c>
      <c r="F54" s="61" t="n">
        <v>44075</v>
      </c>
      <c r="G54" s="62" t="n">
        <v>10</v>
      </c>
      <c r="H54" s="137" t="n">
        <v>92.3</v>
      </c>
      <c r="I54" s="137" t="n">
        <v>78.3</v>
      </c>
      <c r="J54" s="143" t="n">
        <v>2</v>
      </c>
      <c r="K54" s="62" t="s">
        <v>113</v>
      </c>
      <c r="L54" s="75" t="s">
        <v>327</v>
      </c>
      <c r="M54" s="62" t="s">
        <v>113</v>
      </c>
      <c r="N54" s="75" t="s">
        <v>328</v>
      </c>
      <c r="O54" s="122" t="s">
        <v>113</v>
      </c>
      <c r="P54" s="122" t="s">
        <v>113</v>
      </c>
    </row>
    <row r="55" customFormat="false" ht="18" hidden="false" customHeight="true" outlineLevel="0" collapsed="false">
      <c r="A55" s="62" t="n">
        <v>66</v>
      </c>
      <c r="B55" s="87" t="n">
        <v>3</v>
      </c>
      <c r="C55" s="62" t="s">
        <v>183</v>
      </c>
      <c r="D55" s="61" t="n">
        <v>43942</v>
      </c>
      <c r="E55" s="62" t="s">
        <v>179</v>
      </c>
      <c r="F55" s="61" t="n">
        <v>44076</v>
      </c>
      <c r="G55" s="62" t="n">
        <v>11</v>
      </c>
      <c r="H55" s="137" t="n">
        <v>82</v>
      </c>
      <c r="I55" s="137" t="n">
        <v>77</v>
      </c>
      <c r="J55" s="143" t="n">
        <v>2</v>
      </c>
      <c r="K55" s="62" t="s">
        <v>113</v>
      </c>
      <c r="L55" s="75" t="s">
        <v>329</v>
      </c>
      <c r="M55" s="62" t="s">
        <v>113</v>
      </c>
      <c r="N55" s="75" t="s">
        <v>330</v>
      </c>
      <c r="O55" s="122" t="s">
        <v>113</v>
      </c>
      <c r="P55" s="122" t="s">
        <v>113</v>
      </c>
    </row>
    <row r="56" customFormat="false" ht="18" hidden="false" customHeight="true" outlineLevel="0" collapsed="false">
      <c r="A56" s="49" t="n">
        <v>67</v>
      </c>
      <c r="B56" s="87" t="n">
        <v>3</v>
      </c>
      <c r="C56" s="62" t="s">
        <v>187</v>
      </c>
      <c r="D56" s="61" t="n">
        <v>43970</v>
      </c>
      <c r="E56" s="62" t="s">
        <v>179</v>
      </c>
      <c r="F56" s="61" t="n">
        <v>44076</v>
      </c>
      <c r="G56" s="62" t="n">
        <v>11</v>
      </c>
      <c r="H56" s="137" t="n">
        <v>93</v>
      </c>
      <c r="I56" s="137" t="n">
        <v>81</v>
      </c>
      <c r="J56" s="143" t="n">
        <v>2</v>
      </c>
      <c r="K56" s="62" t="s">
        <v>113</v>
      </c>
      <c r="L56" s="75" t="s">
        <v>331</v>
      </c>
      <c r="M56" s="62" t="s">
        <v>113</v>
      </c>
      <c r="N56" s="75" t="s">
        <v>332</v>
      </c>
      <c r="O56" s="122" t="s">
        <v>113</v>
      </c>
      <c r="P56" s="122" t="s">
        <v>113</v>
      </c>
    </row>
    <row r="57" customFormat="false" ht="18" hidden="false" customHeight="true" outlineLevel="0" collapsed="false">
      <c r="A57" s="62" t="n">
        <v>68</v>
      </c>
      <c r="B57" s="144" t="n">
        <v>3</v>
      </c>
      <c r="C57" s="62" t="s">
        <v>189</v>
      </c>
      <c r="D57" s="48" t="n">
        <v>43969</v>
      </c>
      <c r="E57" s="49" t="s">
        <v>179</v>
      </c>
      <c r="F57" s="61" t="n">
        <v>44076</v>
      </c>
      <c r="G57" s="49" t="n">
        <v>11</v>
      </c>
      <c r="H57" s="137" t="n">
        <v>84</v>
      </c>
      <c r="I57" s="137" t="n">
        <v>88</v>
      </c>
      <c r="J57" s="143" t="n">
        <v>2</v>
      </c>
      <c r="K57" s="62" t="s">
        <v>113</v>
      </c>
      <c r="L57" s="75" t="s">
        <v>333</v>
      </c>
      <c r="M57" s="62" t="s">
        <v>113</v>
      </c>
      <c r="N57" s="75" t="s">
        <v>334</v>
      </c>
      <c r="O57" s="122" t="s">
        <v>113</v>
      </c>
      <c r="P57" s="122" t="s">
        <v>113</v>
      </c>
    </row>
    <row r="58" customFormat="false" ht="18" hidden="false" customHeight="true" outlineLevel="0" collapsed="false"/>
    <row r="59" customFormat="false" ht="18" hidden="false" customHeight="true" outlineLevel="0" collapsed="false"/>
    <row r="60" customFormat="false" ht="18" hidden="false" customHeight="true" outlineLevel="0" collapsed="false"/>
    <row r="61" customFormat="false" ht="18" hidden="false" customHeight="true" outlineLevel="0" collapsed="false"/>
    <row r="62" customFormat="false" ht="18" hidden="false" customHeight="true" outlineLevel="0" collapsed="false"/>
    <row r="63" customFormat="false" ht="18" hidden="false" customHeight="true" outlineLevel="0" collapsed="false"/>
    <row r="64" customFormat="false" ht="18" hidden="false" customHeight="true" outlineLevel="0" collapsed="false"/>
    <row r="65" customFormat="false" ht="18" hidden="false" customHeight="true" outlineLevel="0" collapsed="false"/>
    <row r="66" customFormat="false" ht="18" hidden="false" customHeight="true" outlineLevel="0" collapsed="false"/>
    <row r="67" customFormat="false" ht="18" hidden="false" customHeight="true" outlineLevel="0" collapsed="false"/>
    <row r="68" customFormat="false" ht="18" hidden="false" customHeight="true" outlineLevel="0" collapsed="false"/>
    <row r="69" customFormat="false" ht="18" hidden="false" customHeight="true" outlineLevel="0" collapsed="false"/>
    <row r="70" customFormat="false" ht="18" hidden="false" customHeight="true" outlineLevel="0" collapsed="false"/>
    <row r="71" customFormat="false" ht="18" hidden="false" customHeight="true" outlineLevel="0" collapsed="false"/>
    <row r="72" customFormat="false" ht="18" hidden="false" customHeight="true" outlineLevel="0" collapsed="false"/>
    <row r="73" customFormat="false" ht="18" hidden="false" customHeight="true" outlineLevel="0" collapsed="false"/>
    <row r="74" customFormat="false" ht="18" hidden="false" customHeight="true" outlineLevel="0" collapsed="false"/>
    <row r="75" customFormat="false" ht="18" hidden="false" customHeight="true" outlineLevel="0" collapsed="false"/>
    <row r="76" customFormat="false" ht="18" hidden="false" customHeight="true" outlineLevel="0" collapsed="false"/>
    <row r="77" customFormat="false" ht="18" hidden="false" customHeight="true" outlineLevel="0" collapsed="false"/>
    <row r="78" customFormat="false" ht="18" hidden="false" customHeight="true" outlineLevel="0" collapsed="false"/>
    <row r="79" customFormat="false" ht="18" hidden="false" customHeight="true" outlineLevel="0" collapsed="false"/>
    <row r="80" customFormat="false" ht="18" hidden="false" customHeight="true" outlineLevel="0" collapsed="false"/>
    <row r="81" customFormat="false" ht="18" hidden="false" customHeight="true" outlineLevel="0" collapsed="false"/>
    <row r="82" customFormat="false" ht="18" hidden="false" customHeight="true" outlineLevel="0" collapsed="false"/>
    <row r="83" customFormat="false" ht="18" hidden="false" customHeight="true" outlineLevel="0" collapsed="false"/>
    <row r="84" customFormat="false" ht="18" hidden="false" customHeight="true" outlineLevel="0" collapsed="false"/>
    <row r="85" customFormat="false" ht="18" hidden="false" customHeight="true" outlineLevel="0" collapsed="false"/>
    <row r="86" customFormat="false" ht="18" hidden="false" customHeight="true" outlineLevel="0" collapsed="false"/>
    <row r="87" customFormat="false" ht="18" hidden="false" customHeight="true" outlineLevel="0" collapsed="false"/>
    <row r="88" customFormat="false" ht="18" hidden="false" customHeight="true" outlineLevel="0" collapsed="false"/>
    <row r="89" customFormat="false" ht="18" hidden="false" customHeight="true" outlineLevel="0" collapsed="false"/>
    <row r="90" customFormat="false" ht="18" hidden="false" customHeight="true" outlineLevel="0" collapsed="false"/>
    <row r="91" customFormat="false" ht="18" hidden="false" customHeight="true" outlineLevel="0" collapsed="false"/>
  </sheetData>
  <conditionalFormatting sqref="A1">
    <cfRule type="expression" priority="2" aboveAverage="0" equalAverage="0" bottom="0" percent="0" rank="0" text="" dxfId="2">
      <formula>AND(COUNTIF($A$1:$A$1,A1)&gt;1,NOT(ISBLANK(A1)))</formula>
    </cfRule>
  </conditionalFormatting>
  <conditionalFormatting sqref="N24:N57 L2:L19 L24:L57 N2:N19">
    <cfRule type="expression" priority="3" aboveAverage="0" equalAverage="0" bottom="0" percent="0" rank="0" text="" dxfId="3">
      <formula>AND(COUNTIF($N$24:$N$57,N24)+COUNTIF($L$2:$L$19,N24)+COUNTIF($L$24:$L$57,N24)+COUNTIF($N$2:$N$19,N24)&gt;1,NOT(ISBLANK(N24)))</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8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O6" activeCellId="0" sqref="O6"/>
    </sheetView>
  </sheetViews>
  <sheetFormatPr defaultColWidth="10.828125" defaultRowHeight="16" zeroHeight="false" outlineLevelRow="0" outlineLevelCol="0"/>
  <cols>
    <col collapsed="false" customWidth="true" hidden="false" outlineLevel="0" max="1" min="1" style="1" width="27.83"/>
    <col collapsed="false" customWidth="false" hidden="false" outlineLevel="0" max="257" min="2" style="1" width="10.83"/>
  </cols>
  <sheetData>
    <row r="1" s="146" customFormat="true" ht="31" hidden="false" customHeight="true" outlineLevel="0" collapsed="false">
      <c r="A1" s="145" t="s">
        <v>335</v>
      </c>
    </row>
    <row r="2" customFormat="false" ht="60" hidden="false" customHeight="true" outlineLevel="0" collapsed="false">
      <c r="A2" s="147" t="s">
        <v>336</v>
      </c>
      <c r="B2" s="148" t="s">
        <v>337</v>
      </c>
      <c r="C2" s="148" t="s">
        <v>338</v>
      </c>
      <c r="D2" s="148" t="s">
        <v>339</v>
      </c>
      <c r="E2" s="148" t="s">
        <v>340</v>
      </c>
      <c r="F2" s="148" t="s">
        <v>341</v>
      </c>
      <c r="G2" s="148" t="s">
        <v>342</v>
      </c>
      <c r="H2" s="148" t="s">
        <v>343</v>
      </c>
      <c r="I2" s="148" t="s">
        <v>344</v>
      </c>
      <c r="J2" s="148" t="s">
        <v>345</v>
      </c>
      <c r="K2" s="148" t="s">
        <v>346</v>
      </c>
      <c r="L2" s="149" t="s">
        <v>347</v>
      </c>
    </row>
    <row r="3" customFormat="false" ht="18" hidden="false" customHeight="true" outlineLevel="0" collapsed="false">
      <c r="A3" s="1" t="s">
        <v>264</v>
      </c>
      <c r="B3" s="1" t="n">
        <v>0</v>
      </c>
      <c r="C3" s="1" t="n">
        <v>0</v>
      </c>
      <c r="D3" s="1" t="n">
        <v>0</v>
      </c>
      <c r="E3" s="1" t="n">
        <v>0</v>
      </c>
      <c r="F3" s="1" t="n">
        <v>0</v>
      </c>
      <c r="G3" s="1" t="n">
        <v>0</v>
      </c>
      <c r="H3" s="1" t="n">
        <v>0</v>
      </c>
      <c r="I3" s="1" t="n">
        <v>0</v>
      </c>
      <c r="J3" s="1" t="n">
        <v>0</v>
      </c>
      <c r="K3" s="1" t="n">
        <v>0</v>
      </c>
      <c r="L3" s="1" t="n">
        <v>0</v>
      </c>
    </row>
    <row r="4" customFormat="false" ht="18" hidden="false" customHeight="true" outlineLevel="0" collapsed="false">
      <c r="A4" s="1" t="s">
        <v>268</v>
      </c>
      <c r="B4" s="150" t="n">
        <v>0</v>
      </c>
      <c r="C4" s="1" t="n">
        <v>0</v>
      </c>
      <c r="D4" s="1" t="n">
        <v>0</v>
      </c>
      <c r="E4" s="1" t="n">
        <v>0</v>
      </c>
      <c r="F4" s="1" t="n">
        <v>2</v>
      </c>
      <c r="G4" s="1" t="n">
        <v>0</v>
      </c>
      <c r="H4" s="1" t="n">
        <v>0</v>
      </c>
      <c r="I4" s="1" t="n">
        <v>0</v>
      </c>
      <c r="J4" s="1" t="n">
        <v>0</v>
      </c>
      <c r="K4" s="1" t="n">
        <v>0</v>
      </c>
      <c r="L4" s="1" t="n">
        <v>0</v>
      </c>
    </row>
    <row r="5" customFormat="false" ht="18" hidden="false" customHeight="true" outlineLevel="0" collapsed="false">
      <c r="A5" s="1" t="s">
        <v>270</v>
      </c>
      <c r="B5" s="1" t="n">
        <v>0</v>
      </c>
      <c r="C5" s="1" t="n">
        <v>0</v>
      </c>
      <c r="D5" s="1" t="n">
        <v>1</v>
      </c>
      <c r="E5" s="1" t="n">
        <v>0</v>
      </c>
      <c r="F5" s="1" t="n">
        <v>2</v>
      </c>
      <c r="G5" s="1" t="n">
        <v>0</v>
      </c>
      <c r="H5" s="1" t="n">
        <v>0</v>
      </c>
      <c r="I5" s="1" t="n">
        <v>0</v>
      </c>
      <c r="J5" s="1" t="n">
        <v>0</v>
      </c>
      <c r="K5" s="1" t="n">
        <v>0</v>
      </c>
      <c r="L5" s="1" t="n">
        <v>0</v>
      </c>
    </row>
    <row r="6" customFormat="false" ht="18" hidden="false" customHeight="true" outlineLevel="0" collapsed="false">
      <c r="A6" s="1" t="s">
        <v>271</v>
      </c>
      <c r="B6" s="1" t="n">
        <v>0</v>
      </c>
      <c r="C6" s="1" t="n">
        <v>0</v>
      </c>
      <c r="D6" s="1" t="n">
        <v>0</v>
      </c>
      <c r="E6" s="1" t="n">
        <v>0</v>
      </c>
      <c r="F6" s="1" t="n">
        <v>2</v>
      </c>
      <c r="G6" s="1" t="n">
        <v>0</v>
      </c>
      <c r="H6" s="1" t="n">
        <v>0</v>
      </c>
      <c r="I6" s="1" t="n">
        <v>0</v>
      </c>
      <c r="J6" s="1" t="n">
        <v>0</v>
      </c>
      <c r="K6" s="1" t="n">
        <v>0</v>
      </c>
      <c r="L6" s="1" t="n">
        <v>0</v>
      </c>
    </row>
    <row r="7" customFormat="false" ht="18" hidden="false" customHeight="true" outlineLevel="0" collapsed="false">
      <c r="A7" s="1" t="s">
        <v>272</v>
      </c>
      <c r="B7" s="1" t="n">
        <v>0</v>
      </c>
      <c r="C7" s="1" t="n">
        <v>0</v>
      </c>
      <c r="D7" s="1" t="n">
        <v>0</v>
      </c>
      <c r="E7" s="1" t="n">
        <v>0</v>
      </c>
      <c r="F7" s="1" t="n">
        <v>0</v>
      </c>
      <c r="G7" s="1" t="n">
        <v>0</v>
      </c>
      <c r="H7" s="1" t="n">
        <v>0</v>
      </c>
      <c r="I7" s="1" t="n">
        <v>0</v>
      </c>
      <c r="J7" s="1" t="n">
        <v>0</v>
      </c>
      <c r="K7" s="1" t="n">
        <v>0</v>
      </c>
      <c r="L7" s="1" t="n">
        <v>0</v>
      </c>
    </row>
    <row r="8" customFormat="false" ht="18" hidden="false" customHeight="true" outlineLevel="0" collapsed="false">
      <c r="A8" s="1" t="s">
        <v>273</v>
      </c>
      <c r="B8" s="1" t="n">
        <v>0</v>
      </c>
      <c r="C8" s="1" t="n">
        <v>0</v>
      </c>
      <c r="D8" s="1" t="n">
        <v>0</v>
      </c>
      <c r="E8" s="1" t="n">
        <v>0</v>
      </c>
      <c r="F8" s="1" t="n">
        <v>0</v>
      </c>
      <c r="G8" s="1" t="n">
        <v>0</v>
      </c>
      <c r="H8" s="1" t="n">
        <v>0</v>
      </c>
      <c r="I8" s="1" t="n">
        <v>0</v>
      </c>
      <c r="J8" s="1" t="n">
        <v>0</v>
      </c>
      <c r="K8" s="1" t="n">
        <v>0</v>
      </c>
      <c r="L8" s="1" t="n">
        <v>0</v>
      </c>
    </row>
    <row r="9" customFormat="false" ht="18" hidden="false" customHeight="true" outlineLevel="0" collapsed="false">
      <c r="A9" s="1" t="s">
        <v>249</v>
      </c>
      <c r="B9" s="1" t="n">
        <v>0</v>
      </c>
      <c r="C9" s="1" t="n">
        <v>0</v>
      </c>
      <c r="D9" s="1" t="n">
        <v>0</v>
      </c>
      <c r="E9" s="1" t="n">
        <v>0</v>
      </c>
      <c r="F9" s="1" t="n">
        <v>2</v>
      </c>
      <c r="G9" s="1" t="n">
        <v>0</v>
      </c>
      <c r="H9" s="1" t="n">
        <v>0</v>
      </c>
      <c r="I9" s="1" t="n">
        <v>0</v>
      </c>
      <c r="J9" s="1" t="n">
        <v>0</v>
      </c>
      <c r="K9" s="1" t="n">
        <v>0</v>
      </c>
      <c r="L9" s="1" t="n">
        <v>0</v>
      </c>
    </row>
    <row r="10" customFormat="false" ht="18" hidden="false" customHeight="true" outlineLevel="0" collapsed="false">
      <c r="A10" s="1" t="s">
        <v>286</v>
      </c>
      <c r="B10" s="1" t="n">
        <v>0</v>
      </c>
      <c r="C10" s="1" t="n">
        <v>0</v>
      </c>
      <c r="D10" s="1" t="n">
        <v>0</v>
      </c>
      <c r="E10" s="1" t="n">
        <v>0</v>
      </c>
      <c r="F10" s="1" t="n">
        <v>2</v>
      </c>
      <c r="G10" s="1" t="n">
        <v>0</v>
      </c>
      <c r="H10" s="1" t="n">
        <v>0</v>
      </c>
      <c r="I10" s="1" t="n">
        <v>0</v>
      </c>
      <c r="J10" s="1" t="n">
        <v>0</v>
      </c>
      <c r="K10" s="1" t="n">
        <v>0</v>
      </c>
      <c r="L10" s="1" t="n">
        <v>0</v>
      </c>
    </row>
    <row r="11" customFormat="false" ht="18" hidden="false" customHeight="true" outlineLevel="0" collapsed="false">
      <c r="A11" s="1" t="s">
        <v>287</v>
      </c>
      <c r="B11" s="1" t="n">
        <v>0</v>
      </c>
      <c r="C11" s="1" t="n">
        <v>0</v>
      </c>
      <c r="D11" s="1" t="n">
        <v>0</v>
      </c>
      <c r="E11" s="1" t="n">
        <v>0</v>
      </c>
      <c r="F11" s="1" t="n">
        <v>0</v>
      </c>
      <c r="G11" s="1" t="n">
        <v>0</v>
      </c>
      <c r="H11" s="1" t="n">
        <v>0</v>
      </c>
      <c r="I11" s="1" t="n">
        <v>0</v>
      </c>
      <c r="J11" s="1" t="n">
        <v>0</v>
      </c>
      <c r="K11" s="1" t="n">
        <v>0</v>
      </c>
      <c r="L11" s="1" t="n">
        <v>0</v>
      </c>
    </row>
    <row r="12" customFormat="false" ht="18" hidden="false" customHeight="true" outlineLevel="0" collapsed="false">
      <c r="A12" s="1" t="s">
        <v>290</v>
      </c>
      <c r="B12" s="1" t="n">
        <v>0</v>
      </c>
      <c r="C12" s="1" t="n">
        <v>0</v>
      </c>
      <c r="D12" s="1" t="n">
        <v>0</v>
      </c>
      <c r="E12" s="1" t="n">
        <v>0</v>
      </c>
      <c r="F12" s="1" t="n">
        <v>2</v>
      </c>
      <c r="G12" s="1" t="n">
        <v>1</v>
      </c>
      <c r="H12" s="1" t="n">
        <v>0</v>
      </c>
      <c r="I12" s="1" t="n">
        <v>0</v>
      </c>
      <c r="J12" s="1" t="n">
        <v>0</v>
      </c>
      <c r="K12" s="1" t="n">
        <v>0</v>
      </c>
      <c r="L12" s="1" t="n">
        <v>1</v>
      </c>
    </row>
    <row r="13" customFormat="false" ht="18" hidden="false" customHeight="true" outlineLevel="0" collapsed="false">
      <c r="A13" s="1" t="s">
        <v>292</v>
      </c>
      <c r="B13" s="1" t="n">
        <v>0</v>
      </c>
      <c r="C13" s="1" t="n">
        <v>0</v>
      </c>
      <c r="D13" s="1" t="n">
        <v>0</v>
      </c>
      <c r="E13" s="1" t="n">
        <v>0</v>
      </c>
      <c r="F13" s="1" t="n">
        <v>2</v>
      </c>
      <c r="G13" s="1" t="n">
        <v>0</v>
      </c>
      <c r="H13" s="1" t="n">
        <v>0</v>
      </c>
      <c r="I13" s="1" t="n">
        <v>0</v>
      </c>
      <c r="J13" s="1" t="n">
        <v>0</v>
      </c>
      <c r="K13" s="1" t="n">
        <v>0</v>
      </c>
      <c r="L13" s="1" t="n">
        <v>1</v>
      </c>
    </row>
    <row r="14" customFormat="false" ht="18" hidden="false" customHeight="true" outlineLevel="0" collapsed="false">
      <c r="A14" s="1" t="s">
        <v>294</v>
      </c>
      <c r="B14" s="1" t="n">
        <v>0</v>
      </c>
      <c r="C14" s="1" t="n">
        <v>0</v>
      </c>
      <c r="D14" s="1" t="n">
        <v>0</v>
      </c>
      <c r="E14" s="1" t="n">
        <v>0</v>
      </c>
      <c r="F14" s="1" t="n">
        <v>0</v>
      </c>
      <c r="G14" s="1" t="n">
        <v>0</v>
      </c>
      <c r="H14" s="1" t="n">
        <v>0</v>
      </c>
      <c r="I14" s="1" t="n">
        <v>0</v>
      </c>
      <c r="J14" s="1" t="n">
        <v>0</v>
      </c>
      <c r="K14" s="1" t="n">
        <v>0</v>
      </c>
      <c r="L14" s="1" t="n">
        <v>0</v>
      </c>
    </row>
    <row r="15" customFormat="false" ht="18" hidden="false" customHeight="true" outlineLevel="0" collapsed="false">
      <c r="A15" s="1" t="s">
        <v>253</v>
      </c>
      <c r="B15" s="1" t="n">
        <v>0</v>
      </c>
      <c r="C15" s="1" t="n">
        <v>0</v>
      </c>
      <c r="D15" s="1" t="n">
        <v>0</v>
      </c>
      <c r="E15" s="1" t="n">
        <v>0</v>
      </c>
      <c r="F15" s="1" t="n">
        <v>0</v>
      </c>
      <c r="G15" s="1" t="n">
        <v>0</v>
      </c>
      <c r="H15" s="1" t="n">
        <v>0</v>
      </c>
      <c r="I15" s="1" t="n">
        <v>0</v>
      </c>
      <c r="J15" s="1" t="n">
        <v>0</v>
      </c>
      <c r="K15" s="1" t="n">
        <v>0</v>
      </c>
      <c r="L15" s="1" t="n">
        <v>0</v>
      </c>
    </row>
    <row r="16" customFormat="false" ht="18" hidden="false" customHeight="true" outlineLevel="0" collapsed="false">
      <c r="A16" s="1" t="s">
        <v>297</v>
      </c>
      <c r="B16" s="1" t="n">
        <v>0</v>
      </c>
      <c r="C16" s="1" t="n">
        <v>0</v>
      </c>
      <c r="D16" s="1" t="n">
        <v>0</v>
      </c>
      <c r="E16" s="1" t="n">
        <v>0</v>
      </c>
      <c r="F16" s="1" t="n">
        <v>2</v>
      </c>
      <c r="G16" s="1" t="n">
        <v>0</v>
      </c>
      <c r="H16" s="1" t="n">
        <v>0</v>
      </c>
      <c r="I16" s="1" t="n">
        <v>0</v>
      </c>
      <c r="J16" s="1" t="n">
        <v>0</v>
      </c>
      <c r="K16" s="1" t="n">
        <v>0</v>
      </c>
      <c r="L16" s="1" t="n">
        <v>0</v>
      </c>
    </row>
    <row r="17" customFormat="false" ht="18" hidden="false" customHeight="true" outlineLevel="0" collapsed="false">
      <c r="A17" s="1" t="s">
        <v>298</v>
      </c>
      <c r="B17" s="1" t="n">
        <v>0</v>
      </c>
      <c r="C17" s="1" t="n">
        <v>0</v>
      </c>
      <c r="D17" s="1" t="n">
        <v>0</v>
      </c>
      <c r="E17" s="1" t="n">
        <v>0</v>
      </c>
      <c r="F17" s="1" t="n">
        <v>2</v>
      </c>
      <c r="G17" s="1" t="n">
        <v>0</v>
      </c>
      <c r="H17" s="1" t="n">
        <v>0</v>
      </c>
      <c r="I17" s="1" t="n">
        <v>0</v>
      </c>
      <c r="J17" s="1" t="n">
        <v>0</v>
      </c>
      <c r="K17" s="1" t="n">
        <v>0</v>
      </c>
      <c r="L17" s="1" t="n">
        <v>0</v>
      </c>
    </row>
    <row r="18" customFormat="false" ht="18" hidden="false" customHeight="true" outlineLevel="0" collapsed="false">
      <c r="A18" s="1" t="s">
        <v>302</v>
      </c>
      <c r="B18" s="1" t="n">
        <v>0</v>
      </c>
      <c r="C18" s="1" t="n">
        <v>0</v>
      </c>
      <c r="D18" s="1" t="n">
        <v>0</v>
      </c>
      <c r="E18" s="1" t="n">
        <v>0</v>
      </c>
      <c r="F18" s="1" t="n">
        <v>2</v>
      </c>
      <c r="G18" s="1" t="n">
        <v>0</v>
      </c>
      <c r="H18" s="1" t="n">
        <v>0</v>
      </c>
      <c r="I18" s="1" t="n">
        <v>0</v>
      </c>
      <c r="J18" s="1" t="n">
        <v>0</v>
      </c>
      <c r="K18" s="1" t="n">
        <v>0</v>
      </c>
      <c r="L18" s="1" t="n">
        <v>0</v>
      </c>
    </row>
    <row r="19" customFormat="false" ht="18" hidden="false" customHeight="true" outlineLevel="0" collapsed="false">
      <c r="A19" s="1" t="s">
        <v>304</v>
      </c>
      <c r="B19" s="1" t="n">
        <v>0</v>
      </c>
      <c r="C19" s="1" t="n">
        <v>0</v>
      </c>
      <c r="D19" s="1" t="n">
        <v>0</v>
      </c>
      <c r="E19" s="1" t="n">
        <v>0</v>
      </c>
      <c r="F19" s="1" t="n">
        <v>1</v>
      </c>
      <c r="G19" s="1" t="n">
        <v>0</v>
      </c>
      <c r="H19" s="1" t="n">
        <v>0</v>
      </c>
      <c r="I19" s="1" t="n">
        <v>0</v>
      </c>
      <c r="J19" s="1" t="n">
        <v>0</v>
      </c>
      <c r="K19" s="1" t="n">
        <v>0</v>
      </c>
      <c r="L19" s="1" t="n">
        <v>0</v>
      </c>
    </row>
    <row r="20" customFormat="false" ht="18" hidden="false" customHeight="true" outlineLevel="0" collapsed="false">
      <c r="A20" s="1" t="s">
        <v>306</v>
      </c>
      <c r="B20" s="1" t="n">
        <v>0</v>
      </c>
      <c r="C20" s="1" t="n">
        <v>0</v>
      </c>
      <c r="D20" s="1" t="n">
        <v>1</v>
      </c>
      <c r="E20" s="1" t="n">
        <v>0</v>
      </c>
      <c r="F20" s="1" t="n">
        <v>1</v>
      </c>
      <c r="G20" s="1" t="n">
        <v>0</v>
      </c>
      <c r="H20" s="1" t="n">
        <v>0</v>
      </c>
      <c r="I20" s="1" t="n">
        <v>0</v>
      </c>
      <c r="J20" s="1" t="n">
        <v>0</v>
      </c>
      <c r="K20" s="1" t="n">
        <v>0</v>
      </c>
      <c r="L20" s="1" t="n">
        <v>0</v>
      </c>
    </row>
    <row r="21" customFormat="false" ht="18" hidden="false" customHeight="true" outlineLevel="0" collapsed="false">
      <c r="A21" s="1" t="s">
        <v>308</v>
      </c>
      <c r="B21" s="1" t="n">
        <v>0</v>
      </c>
      <c r="C21" s="1" t="n">
        <v>0</v>
      </c>
      <c r="D21" s="1" t="n">
        <v>0</v>
      </c>
      <c r="E21" s="1" t="n">
        <v>0</v>
      </c>
      <c r="F21" s="1" t="n">
        <v>3</v>
      </c>
      <c r="G21" s="1" t="n">
        <v>0</v>
      </c>
      <c r="H21" s="1" t="n">
        <v>0</v>
      </c>
      <c r="I21" s="1" t="n">
        <v>0</v>
      </c>
      <c r="J21" s="1" t="n">
        <v>0</v>
      </c>
      <c r="K21" s="1" t="n">
        <v>0</v>
      </c>
      <c r="L21" s="1" t="n">
        <v>0</v>
      </c>
    </row>
    <row r="22" customFormat="false" ht="18" hidden="false" customHeight="true" outlineLevel="0" collapsed="false">
      <c r="A22" s="1" t="s">
        <v>309</v>
      </c>
      <c r="B22" s="1" t="n">
        <v>1</v>
      </c>
      <c r="C22" s="1" t="n">
        <v>0</v>
      </c>
      <c r="D22" s="1" t="n">
        <v>1</v>
      </c>
      <c r="E22" s="1" t="n">
        <v>0</v>
      </c>
      <c r="F22" s="1" t="n">
        <v>1</v>
      </c>
      <c r="G22" s="1" t="n">
        <v>0</v>
      </c>
      <c r="H22" s="1" t="n">
        <v>0</v>
      </c>
      <c r="I22" s="1" t="n">
        <v>0</v>
      </c>
      <c r="J22" s="1" t="n">
        <v>0</v>
      </c>
      <c r="K22" s="1" t="n">
        <v>0</v>
      </c>
      <c r="L22" s="1" t="n">
        <v>0</v>
      </c>
    </row>
    <row r="23" customFormat="false" ht="18" hidden="false" customHeight="true" outlineLevel="0" collapsed="false">
      <c r="A23" s="1" t="s">
        <v>310</v>
      </c>
      <c r="B23" s="1" t="n">
        <v>0</v>
      </c>
      <c r="C23" s="1" t="n">
        <v>0</v>
      </c>
      <c r="D23" s="1" t="n">
        <v>0</v>
      </c>
      <c r="E23" s="1" t="n">
        <v>0</v>
      </c>
      <c r="F23" s="1" t="n">
        <v>2</v>
      </c>
      <c r="G23" s="1" t="n">
        <v>0</v>
      </c>
      <c r="H23" s="1" t="n">
        <v>0</v>
      </c>
      <c r="I23" s="1" t="n">
        <v>0</v>
      </c>
      <c r="J23" s="1" t="n">
        <v>0</v>
      </c>
      <c r="K23" s="1" t="n">
        <v>0</v>
      </c>
      <c r="L23" s="1" t="n">
        <v>0</v>
      </c>
    </row>
    <row r="24" customFormat="false" ht="18" hidden="false" customHeight="true" outlineLevel="0" collapsed="false">
      <c r="A24" s="1" t="s">
        <v>311</v>
      </c>
      <c r="B24" s="1" t="n">
        <v>0</v>
      </c>
      <c r="C24" s="1" t="n">
        <v>0</v>
      </c>
      <c r="D24" s="1" t="n">
        <v>0</v>
      </c>
      <c r="E24" s="1" t="n">
        <v>0</v>
      </c>
      <c r="F24" s="1" t="n">
        <v>0</v>
      </c>
      <c r="G24" s="1" t="n">
        <v>0</v>
      </c>
      <c r="H24" s="1" t="n">
        <v>0</v>
      </c>
      <c r="I24" s="1" t="n">
        <v>0</v>
      </c>
      <c r="J24" s="1" t="n">
        <v>0</v>
      </c>
      <c r="K24" s="1" t="n">
        <v>0</v>
      </c>
      <c r="L24" s="1" t="n">
        <v>0</v>
      </c>
    </row>
    <row r="25" customFormat="false" ht="18" hidden="false" customHeight="true" outlineLevel="0" collapsed="false">
      <c r="A25" s="1" t="s">
        <v>313</v>
      </c>
      <c r="B25" s="1" t="n">
        <v>0</v>
      </c>
      <c r="C25" s="1" t="n">
        <v>0</v>
      </c>
      <c r="D25" s="1" t="n">
        <v>0</v>
      </c>
      <c r="E25" s="1" t="n">
        <v>0</v>
      </c>
      <c r="F25" s="1" t="n">
        <v>0</v>
      </c>
      <c r="G25" s="1" t="n">
        <v>0</v>
      </c>
      <c r="H25" s="1" t="n">
        <v>0</v>
      </c>
      <c r="I25" s="1" t="n">
        <v>0</v>
      </c>
      <c r="J25" s="1" t="n">
        <v>0</v>
      </c>
      <c r="K25" s="1" t="n">
        <v>0</v>
      </c>
      <c r="L25" s="1" t="n">
        <v>0</v>
      </c>
    </row>
    <row r="26" customFormat="false" ht="18" hidden="false" customHeight="true" outlineLevel="0" collapsed="false">
      <c r="A26" s="1" t="s">
        <v>315</v>
      </c>
      <c r="B26" s="1" t="n">
        <v>0</v>
      </c>
      <c r="C26" s="1" t="n">
        <v>0</v>
      </c>
      <c r="D26" s="1" t="n">
        <v>0</v>
      </c>
      <c r="E26" s="1" t="n">
        <v>0</v>
      </c>
      <c r="F26" s="1" t="n">
        <v>2</v>
      </c>
      <c r="G26" s="1" t="n">
        <v>0</v>
      </c>
      <c r="H26" s="1" t="n">
        <v>0</v>
      </c>
      <c r="I26" s="1" t="n">
        <v>0</v>
      </c>
      <c r="J26" s="1" t="n">
        <v>0</v>
      </c>
      <c r="K26" s="1" t="n">
        <v>0</v>
      </c>
      <c r="L26" s="1" t="n">
        <v>0</v>
      </c>
    </row>
    <row r="27" customFormat="false" ht="18" hidden="false" customHeight="true" outlineLevel="0" collapsed="false">
      <c r="A27" s="1" t="s">
        <v>317</v>
      </c>
      <c r="B27" s="1" t="n">
        <v>0</v>
      </c>
      <c r="C27" s="1" t="n">
        <v>0</v>
      </c>
      <c r="D27" s="1" t="n">
        <v>0</v>
      </c>
      <c r="E27" s="1" t="n">
        <v>0</v>
      </c>
      <c r="F27" s="1" t="n">
        <v>1</v>
      </c>
      <c r="G27" s="1" t="n">
        <v>0</v>
      </c>
      <c r="H27" s="1" t="n">
        <v>0</v>
      </c>
      <c r="I27" s="1" t="n">
        <v>0</v>
      </c>
      <c r="J27" s="1" t="n">
        <v>0</v>
      </c>
      <c r="K27" s="1" t="n">
        <v>0</v>
      </c>
      <c r="L27" s="1" t="n">
        <v>0</v>
      </c>
    </row>
    <row r="28" customFormat="false" ht="18" hidden="false" customHeight="true" outlineLevel="0" collapsed="false">
      <c r="A28" s="1" t="s">
        <v>256</v>
      </c>
      <c r="B28" s="1" t="n">
        <v>0</v>
      </c>
      <c r="C28" s="1" t="n">
        <v>0</v>
      </c>
      <c r="D28" s="1" t="n">
        <v>0</v>
      </c>
      <c r="E28" s="1" t="n">
        <v>0</v>
      </c>
      <c r="F28" s="1" t="n">
        <v>2</v>
      </c>
      <c r="G28" s="1" t="n">
        <v>0</v>
      </c>
      <c r="H28" s="1" t="n">
        <v>0</v>
      </c>
      <c r="I28" s="1" t="n">
        <v>0</v>
      </c>
      <c r="J28" s="1" t="n">
        <v>0</v>
      </c>
      <c r="K28" s="1" t="n">
        <v>0</v>
      </c>
      <c r="L28" s="1" t="n">
        <v>0</v>
      </c>
    </row>
    <row r="29" customFormat="false" ht="18" hidden="false" customHeight="true" outlineLevel="0" collapsed="false">
      <c r="A29" s="1" t="s">
        <v>258</v>
      </c>
      <c r="B29" s="1" t="n">
        <v>0</v>
      </c>
      <c r="C29" s="1" t="n">
        <v>0</v>
      </c>
      <c r="D29" s="1" t="n">
        <v>0</v>
      </c>
      <c r="E29" s="1" t="n">
        <v>0</v>
      </c>
      <c r="F29" s="1" t="n">
        <v>0</v>
      </c>
      <c r="G29" s="1" t="n">
        <v>0</v>
      </c>
      <c r="H29" s="1" t="n">
        <v>0</v>
      </c>
      <c r="I29" s="1" t="n">
        <v>0</v>
      </c>
      <c r="J29" s="1" t="n">
        <v>0</v>
      </c>
      <c r="K29" s="1" t="n">
        <v>0</v>
      </c>
      <c r="L29" s="1" t="n">
        <v>1</v>
      </c>
    </row>
    <row r="30" customFormat="false" ht="18" hidden="false" customHeight="true" outlineLevel="0" collapsed="false">
      <c r="A30" s="1" t="s">
        <v>259</v>
      </c>
      <c r="B30" s="1" t="n">
        <v>0</v>
      </c>
      <c r="C30" s="1" t="n">
        <v>0</v>
      </c>
      <c r="D30" s="1" t="n">
        <v>1</v>
      </c>
      <c r="E30" s="1" t="n">
        <v>0</v>
      </c>
      <c r="F30" s="1" t="n">
        <v>1</v>
      </c>
      <c r="G30" s="1" t="n">
        <v>0</v>
      </c>
      <c r="H30" s="1" t="n">
        <v>0</v>
      </c>
      <c r="I30" s="1" t="n">
        <v>0</v>
      </c>
      <c r="J30" s="1" t="n">
        <v>0</v>
      </c>
      <c r="K30" s="1" t="n">
        <v>0</v>
      </c>
      <c r="L30" s="1" t="n">
        <v>0</v>
      </c>
    </row>
    <row r="31" customFormat="false" ht="18" hidden="false" customHeight="true" outlineLevel="0" collapsed="false">
      <c r="A31" s="1" t="s">
        <v>265</v>
      </c>
      <c r="B31" s="1" t="n">
        <v>0</v>
      </c>
      <c r="C31" s="1" t="n">
        <v>0</v>
      </c>
      <c r="D31" s="1" t="n">
        <v>0</v>
      </c>
      <c r="E31" s="1" t="n">
        <v>0</v>
      </c>
      <c r="F31" s="1" t="n">
        <v>1</v>
      </c>
      <c r="G31" s="1" t="n">
        <v>0</v>
      </c>
      <c r="H31" s="1" t="n">
        <v>0</v>
      </c>
      <c r="I31" s="1" t="n">
        <v>0</v>
      </c>
      <c r="J31" s="1" t="n">
        <v>0</v>
      </c>
      <c r="K31" s="1" t="n">
        <v>0</v>
      </c>
      <c r="L31" s="1" t="n">
        <v>0</v>
      </c>
    </row>
    <row r="32" customFormat="false" ht="18" hidden="false" customHeight="true" outlineLevel="0" collapsed="false">
      <c r="A32" s="1" t="s">
        <v>266</v>
      </c>
      <c r="B32" s="1" t="n">
        <v>0</v>
      </c>
      <c r="C32" s="1" t="n">
        <v>0</v>
      </c>
      <c r="D32" s="1" t="n">
        <v>0</v>
      </c>
      <c r="E32" s="1" t="n">
        <v>0</v>
      </c>
      <c r="F32" s="1" t="n">
        <v>0</v>
      </c>
      <c r="G32" s="1" t="n">
        <v>0</v>
      </c>
      <c r="H32" s="1" t="n">
        <v>0</v>
      </c>
      <c r="I32" s="1" t="n">
        <v>0</v>
      </c>
      <c r="J32" s="1" t="n">
        <v>0</v>
      </c>
      <c r="K32" s="1" t="n">
        <v>0</v>
      </c>
      <c r="L32" s="1" t="n">
        <v>1</v>
      </c>
    </row>
    <row r="33" customFormat="false" ht="18" hidden="false" customHeight="true" outlineLevel="0" collapsed="false">
      <c r="A33" s="1" t="s">
        <v>267</v>
      </c>
      <c r="B33" s="1" t="n">
        <v>0</v>
      </c>
      <c r="C33" s="1" t="n">
        <v>0</v>
      </c>
      <c r="D33" s="1" t="n">
        <v>0</v>
      </c>
      <c r="E33" s="1" t="n">
        <v>0</v>
      </c>
      <c r="F33" s="1" t="n">
        <v>0</v>
      </c>
      <c r="G33" s="1" t="n">
        <v>0</v>
      </c>
      <c r="H33" s="1" t="n">
        <v>0</v>
      </c>
      <c r="I33" s="1" t="n">
        <v>0</v>
      </c>
      <c r="J33" s="1" t="n">
        <v>0</v>
      </c>
      <c r="K33" s="1" t="n">
        <v>0</v>
      </c>
      <c r="L33" s="1" t="n">
        <v>0</v>
      </c>
    </row>
    <row r="34" customFormat="false" ht="18" hidden="false" customHeight="true" outlineLevel="0" collapsed="false">
      <c r="A34" s="1" t="s">
        <v>269</v>
      </c>
      <c r="B34" s="1" t="n">
        <v>0</v>
      </c>
      <c r="C34" s="1" t="n">
        <v>0</v>
      </c>
      <c r="D34" s="1" t="n">
        <v>0</v>
      </c>
      <c r="E34" s="1" t="n">
        <v>0</v>
      </c>
      <c r="F34" s="1" t="n">
        <v>2</v>
      </c>
      <c r="G34" s="1" t="n">
        <v>0</v>
      </c>
      <c r="H34" s="1" t="n">
        <v>0</v>
      </c>
      <c r="I34" s="1" t="n">
        <v>0</v>
      </c>
      <c r="J34" s="1" t="n">
        <v>0</v>
      </c>
      <c r="K34" s="1" t="n">
        <v>0</v>
      </c>
      <c r="L34" s="1" t="n">
        <v>0</v>
      </c>
    </row>
    <row r="35" customFormat="false" ht="18" hidden="false" customHeight="true" outlineLevel="0" collapsed="false">
      <c r="A35" s="1" t="s">
        <v>250</v>
      </c>
      <c r="B35" s="1" t="n">
        <v>0</v>
      </c>
      <c r="C35" s="1" t="n">
        <v>0</v>
      </c>
      <c r="D35" s="1" t="n">
        <v>0</v>
      </c>
      <c r="E35" s="1" t="n">
        <v>0</v>
      </c>
      <c r="F35" s="1" t="n">
        <v>0</v>
      </c>
      <c r="G35" s="1" t="n">
        <v>0</v>
      </c>
      <c r="H35" s="1" t="n">
        <v>0</v>
      </c>
      <c r="I35" s="1" t="n">
        <v>0</v>
      </c>
      <c r="J35" s="1" t="n">
        <v>0</v>
      </c>
      <c r="K35" s="1" t="n">
        <v>0</v>
      </c>
      <c r="L35" s="1" t="n">
        <v>0</v>
      </c>
    </row>
    <row r="36" customFormat="false" ht="18" hidden="false" customHeight="true" outlineLevel="0" collapsed="false">
      <c r="A36" s="1" t="s">
        <v>288</v>
      </c>
      <c r="B36" s="1" t="n">
        <v>0</v>
      </c>
      <c r="C36" s="1" t="n">
        <v>0</v>
      </c>
      <c r="D36" s="1" t="n">
        <v>0</v>
      </c>
      <c r="E36" s="1" t="n">
        <v>0</v>
      </c>
      <c r="F36" s="1" t="n">
        <v>1</v>
      </c>
      <c r="G36" s="1" t="n">
        <v>0</v>
      </c>
      <c r="H36" s="1" t="n">
        <v>0</v>
      </c>
      <c r="I36" s="1" t="n">
        <v>0</v>
      </c>
      <c r="J36" s="1" t="n">
        <v>0</v>
      </c>
      <c r="K36" s="1" t="n">
        <v>0</v>
      </c>
      <c r="L36" s="1" t="n">
        <v>0</v>
      </c>
    </row>
    <row r="37" customFormat="false" ht="18" hidden="false" customHeight="true" outlineLevel="0" collapsed="false">
      <c r="A37" s="1" t="s">
        <v>289</v>
      </c>
      <c r="B37" s="1" t="n">
        <v>0</v>
      </c>
      <c r="C37" s="1" t="n">
        <v>0</v>
      </c>
      <c r="D37" s="1" t="n">
        <v>0</v>
      </c>
      <c r="E37" s="1" t="n">
        <v>0</v>
      </c>
      <c r="F37" s="1" t="n">
        <v>0</v>
      </c>
      <c r="G37" s="1" t="n">
        <v>0</v>
      </c>
      <c r="H37" s="1" t="n">
        <v>0</v>
      </c>
      <c r="I37" s="1" t="n">
        <v>0</v>
      </c>
      <c r="J37" s="1" t="n">
        <v>0</v>
      </c>
      <c r="K37" s="1" t="n">
        <v>0</v>
      </c>
      <c r="L37" s="1" t="n">
        <v>1</v>
      </c>
    </row>
    <row r="38" customFormat="false" ht="18" hidden="false" customHeight="true" outlineLevel="0" collapsed="false">
      <c r="A38" s="1" t="s">
        <v>291</v>
      </c>
      <c r="B38" s="1" t="n">
        <v>0</v>
      </c>
      <c r="C38" s="1" t="n">
        <v>0</v>
      </c>
      <c r="D38" s="1" t="n">
        <v>1</v>
      </c>
      <c r="E38" s="1" t="n">
        <v>0</v>
      </c>
      <c r="F38" s="1" t="n">
        <v>0</v>
      </c>
      <c r="G38" s="1" t="n">
        <v>0</v>
      </c>
      <c r="H38" s="1" t="n">
        <v>0</v>
      </c>
      <c r="I38" s="1" t="n">
        <v>0</v>
      </c>
      <c r="J38" s="1" t="n">
        <v>0</v>
      </c>
      <c r="K38" s="1" t="n">
        <v>0</v>
      </c>
      <c r="L38" s="1" t="n">
        <v>0</v>
      </c>
    </row>
    <row r="39" customFormat="false" ht="18" hidden="false" customHeight="true" outlineLevel="0" collapsed="false">
      <c r="A39" s="1" t="s">
        <v>293</v>
      </c>
      <c r="B39" s="1" t="n">
        <v>0</v>
      </c>
      <c r="C39" s="1" t="n">
        <v>0</v>
      </c>
      <c r="D39" s="1" t="n">
        <v>0</v>
      </c>
      <c r="E39" s="1" t="n">
        <v>0</v>
      </c>
      <c r="F39" s="1" t="n">
        <v>0</v>
      </c>
      <c r="G39" s="1" t="n">
        <v>0</v>
      </c>
      <c r="H39" s="1" t="n">
        <v>0</v>
      </c>
      <c r="I39" s="1" t="n">
        <v>0</v>
      </c>
      <c r="J39" s="1" t="n">
        <v>0</v>
      </c>
      <c r="K39" s="1" t="n">
        <v>0</v>
      </c>
      <c r="L39" s="1" t="n">
        <v>0</v>
      </c>
    </row>
    <row r="40" customFormat="false" ht="18" hidden="false" customHeight="true" outlineLevel="0" collapsed="false">
      <c r="A40" s="1" t="s">
        <v>295</v>
      </c>
      <c r="B40" s="1" t="n">
        <v>0</v>
      </c>
      <c r="C40" s="1" t="n">
        <v>0</v>
      </c>
      <c r="D40" s="1" t="n">
        <v>0</v>
      </c>
      <c r="E40" s="1" t="n">
        <v>0</v>
      </c>
      <c r="F40" s="1" t="n">
        <v>0</v>
      </c>
      <c r="G40" s="1" t="n">
        <v>0</v>
      </c>
      <c r="H40" s="1" t="n">
        <v>0</v>
      </c>
      <c r="I40" s="1" t="n">
        <v>0</v>
      </c>
      <c r="J40" s="1" t="n">
        <v>0</v>
      </c>
      <c r="K40" s="1" t="n">
        <v>1</v>
      </c>
      <c r="L40" s="1" t="n">
        <v>0</v>
      </c>
    </row>
    <row r="41" customFormat="false" ht="18" hidden="false" customHeight="true" outlineLevel="0" collapsed="false">
      <c r="A41" s="1" t="s">
        <v>251</v>
      </c>
      <c r="B41" s="1" t="n">
        <v>0</v>
      </c>
      <c r="C41" s="1" t="n">
        <v>0</v>
      </c>
      <c r="D41" s="1" t="n">
        <v>0</v>
      </c>
      <c r="E41" s="1" t="n">
        <v>0</v>
      </c>
      <c r="F41" s="1" t="n">
        <v>1</v>
      </c>
      <c r="G41" s="1" t="n">
        <v>0</v>
      </c>
      <c r="H41" s="1" t="n">
        <v>0</v>
      </c>
      <c r="I41" s="1" t="n">
        <v>0</v>
      </c>
      <c r="J41" s="1" t="n">
        <v>0</v>
      </c>
      <c r="K41" s="1" t="n">
        <v>0</v>
      </c>
      <c r="L41" s="1" t="n">
        <v>0</v>
      </c>
    </row>
    <row r="42" customFormat="false" ht="18" hidden="false" customHeight="true" outlineLevel="0" collapsed="false">
      <c r="A42" s="1" t="s">
        <v>296</v>
      </c>
      <c r="B42" s="1" t="n">
        <v>0</v>
      </c>
      <c r="C42" s="1" t="n">
        <v>0</v>
      </c>
      <c r="D42" s="1" t="n">
        <v>0</v>
      </c>
      <c r="E42" s="1" t="n">
        <v>0</v>
      </c>
      <c r="F42" s="1" t="n">
        <v>1</v>
      </c>
      <c r="G42" s="1" t="n">
        <v>0</v>
      </c>
      <c r="H42" s="1" t="n">
        <v>0</v>
      </c>
      <c r="I42" s="1" t="n">
        <v>0</v>
      </c>
      <c r="J42" s="1" t="n">
        <v>0</v>
      </c>
      <c r="K42" s="1" t="n">
        <v>0</v>
      </c>
      <c r="L42" s="1" t="n">
        <v>0</v>
      </c>
    </row>
    <row r="43" customFormat="false" ht="18" hidden="false" customHeight="true" outlineLevel="0" collapsed="false">
      <c r="A43" s="1" t="s">
        <v>299</v>
      </c>
      <c r="B43" s="1" t="n">
        <v>0</v>
      </c>
      <c r="C43" s="1" t="n">
        <v>0</v>
      </c>
      <c r="D43" s="1" t="n">
        <v>0</v>
      </c>
      <c r="E43" s="1" t="n">
        <v>0</v>
      </c>
      <c r="F43" s="1" t="n">
        <v>0</v>
      </c>
      <c r="G43" s="1" t="n">
        <v>0</v>
      </c>
      <c r="H43" s="1" t="n">
        <v>0</v>
      </c>
      <c r="I43" s="1" t="n">
        <v>0</v>
      </c>
      <c r="J43" s="1" t="n">
        <v>0</v>
      </c>
      <c r="K43" s="1" t="n">
        <v>0</v>
      </c>
      <c r="L43" s="1" t="n">
        <v>0</v>
      </c>
    </row>
    <row r="44" customFormat="false" ht="18" hidden="false" customHeight="true" outlineLevel="0" collapsed="false">
      <c r="A44" s="1" t="s">
        <v>301</v>
      </c>
      <c r="B44" s="1" t="n">
        <v>0</v>
      </c>
      <c r="C44" s="1" t="n">
        <v>0</v>
      </c>
      <c r="D44" s="1" t="n">
        <v>0</v>
      </c>
      <c r="E44" s="1" t="n">
        <v>0</v>
      </c>
      <c r="F44" s="1" t="n">
        <v>0</v>
      </c>
      <c r="G44" s="1" t="n">
        <v>0</v>
      </c>
      <c r="H44" s="1" t="n">
        <v>0</v>
      </c>
      <c r="I44" s="1" t="n">
        <v>0</v>
      </c>
      <c r="J44" s="1" t="n">
        <v>0</v>
      </c>
      <c r="K44" s="1" t="n">
        <v>0</v>
      </c>
      <c r="L44" s="1" t="n">
        <v>0</v>
      </c>
    </row>
    <row r="45" customFormat="false" ht="18" hidden="false" customHeight="true" outlineLevel="0" collapsed="false">
      <c r="A45" s="1" t="s">
        <v>300</v>
      </c>
      <c r="B45" s="1" t="n">
        <v>0</v>
      </c>
      <c r="C45" s="1" t="n">
        <v>0</v>
      </c>
      <c r="D45" s="1" t="n">
        <v>0</v>
      </c>
      <c r="E45" s="1" t="n">
        <v>0</v>
      </c>
      <c r="F45" s="1" t="n">
        <v>1</v>
      </c>
      <c r="G45" s="1" t="n">
        <v>0</v>
      </c>
      <c r="H45" s="1" t="n">
        <v>0</v>
      </c>
      <c r="I45" s="1" t="n">
        <v>0</v>
      </c>
      <c r="J45" s="1" t="n">
        <v>0</v>
      </c>
      <c r="K45" s="1" t="n">
        <v>0</v>
      </c>
      <c r="L45" s="1" t="n">
        <v>0</v>
      </c>
    </row>
    <row r="46" customFormat="false" ht="18" hidden="false" customHeight="true" outlineLevel="0" collapsed="false">
      <c r="A46" s="1" t="s">
        <v>303</v>
      </c>
      <c r="B46" s="1" t="n">
        <v>0</v>
      </c>
      <c r="C46" s="1" t="n">
        <v>0</v>
      </c>
      <c r="D46" s="1" t="n">
        <v>0</v>
      </c>
      <c r="E46" s="1" t="n">
        <v>0</v>
      </c>
      <c r="F46" s="1" t="n">
        <v>0</v>
      </c>
      <c r="G46" s="1" t="n">
        <v>0</v>
      </c>
      <c r="H46" s="1" t="n">
        <v>0</v>
      </c>
      <c r="I46" s="1" t="n">
        <v>0</v>
      </c>
      <c r="J46" s="1" t="n">
        <v>0</v>
      </c>
      <c r="K46" s="1" t="n">
        <v>0</v>
      </c>
      <c r="L46" s="1" t="n">
        <v>0</v>
      </c>
    </row>
    <row r="47" customFormat="false" ht="18" hidden="false" customHeight="true" outlineLevel="0" collapsed="false">
      <c r="A47" s="1" t="s">
        <v>305</v>
      </c>
      <c r="B47" s="1" t="n">
        <v>0</v>
      </c>
      <c r="C47" s="1" t="n">
        <v>0</v>
      </c>
      <c r="D47" s="1" t="n">
        <v>0</v>
      </c>
      <c r="E47" s="1" t="n">
        <v>0</v>
      </c>
      <c r="F47" s="1" t="n">
        <v>0</v>
      </c>
      <c r="G47" s="1" t="n">
        <v>0</v>
      </c>
      <c r="H47" s="1" t="n">
        <v>0</v>
      </c>
      <c r="I47" s="1" t="n">
        <v>0</v>
      </c>
      <c r="J47" s="1" t="n">
        <v>0</v>
      </c>
      <c r="K47" s="1" t="n">
        <v>0</v>
      </c>
      <c r="L47" s="1" t="n">
        <v>0</v>
      </c>
    </row>
    <row r="48" customFormat="false" ht="18" hidden="false" customHeight="true" outlineLevel="0" collapsed="false">
      <c r="A48" s="1" t="s">
        <v>252</v>
      </c>
      <c r="B48" s="1" t="n">
        <v>0</v>
      </c>
      <c r="C48" s="1" t="n">
        <v>0</v>
      </c>
      <c r="D48" s="1" t="n">
        <v>0</v>
      </c>
      <c r="E48" s="1" t="n">
        <v>0</v>
      </c>
      <c r="F48" s="1" t="n">
        <v>0</v>
      </c>
      <c r="G48" s="1" t="n">
        <v>0</v>
      </c>
      <c r="H48" s="1" t="n">
        <v>0</v>
      </c>
      <c r="I48" s="1" t="n">
        <v>0</v>
      </c>
      <c r="J48" s="1" t="n">
        <v>0</v>
      </c>
      <c r="K48" s="1" t="n">
        <v>0</v>
      </c>
      <c r="L48" s="1" t="n">
        <v>0</v>
      </c>
    </row>
    <row r="49" customFormat="false" ht="18" hidden="false" customHeight="true" outlineLevel="0" collapsed="false">
      <c r="A49" s="1" t="s">
        <v>307</v>
      </c>
      <c r="B49" s="1" t="n">
        <v>0</v>
      </c>
      <c r="C49" s="1" t="n">
        <v>0</v>
      </c>
      <c r="D49" s="1" t="n">
        <v>0</v>
      </c>
      <c r="E49" s="1" t="n">
        <v>0</v>
      </c>
      <c r="F49" s="1" t="n">
        <v>0</v>
      </c>
      <c r="G49" s="1" t="n">
        <v>0</v>
      </c>
      <c r="H49" s="1" t="n">
        <v>0</v>
      </c>
      <c r="I49" s="1" t="n">
        <v>0</v>
      </c>
      <c r="J49" s="1" t="n">
        <v>0</v>
      </c>
      <c r="K49" s="1" t="n">
        <v>0</v>
      </c>
      <c r="L49" s="1" t="n">
        <v>0</v>
      </c>
    </row>
    <row r="50" customFormat="false" ht="18" hidden="false" customHeight="true" outlineLevel="0" collapsed="false">
      <c r="A50" s="1" t="s">
        <v>312</v>
      </c>
      <c r="B50" s="1" t="n">
        <v>0</v>
      </c>
      <c r="C50" s="1" t="n">
        <v>0</v>
      </c>
      <c r="D50" s="1" t="n">
        <v>0</v>
      </c>
      <c r="E50" s="1" t="n">
        <v>0</v>
      </c>
      <c r="F50" s="1" t="n">
        <v>0</v>
      </c>
      <c r="G50" s="1" t="n">
        <v>0</v>
      </c>
      <c r="H50" s="1" t="n">
        <v>0</v>
      </c>
      <c r="I50" s="1" t="n">
        <v>0</v>
      </c>
      <c r="J50" s="1" t="n">
        <v>0</v>
      </c>
      <c r="K50" s="1" t="n">
        <v>0</v>
      </c>
      <c r="L50" s="1" t="n">
        <v>0</v>
      </c>
    </row>
    <row r="51" customFormat="false" ht="18" hidden="false" customHeight="true" outlineLevel="0" collapsed="false">
      <c r="A51" s="1" t="s">
        <v>314</v>
      </c>
      <c r="B51" s="1" t="n">
        <v>0</v>
      </c>
      <c r="C51" s="1" t="n">
        <v>0</v>
      </c>
      <c r="D51" s="1" t="n">
        <v>0</v>
      </c>
      <c r="E51" s="1" t="n">
        <v>0</v>
      </c>
      <c r="F51" s="1" t="n">
        <v>0</v>
      </c>
      <c r="G51" s="1" t="n">
        <v>0</v>
      </c>
      <c r="H51" s="1" t="n">
        <v>0</v>
      </c>
      <c r="I51" s="1" t="n">
        <v>0</v>
      </c>
      <c r="J51" s="1" t="n">
        <v>0</v>
      </c>
      <c r="K51" s="1" t="n">
        <v>0</v>
      </c>
      <c r="L51" s="1" t="n">
        <v>0</v>
      </c>
    </row>
    <row r="52" customFormat="false" ht="18" hidden="false" customHeight="true" outlineLevel="0" collapsed="false">
      <c r="A52" s="1" t="s">
        <v>316</v>
      </c>
      <c r="B52" s="1" t="n">
        <v>0</v>
      </c>
      <c r="C52" s="1" t="n">
        <v>0</v>
      </c>
      <c r="D52" s="1" t="n">
        <v>0</v>
      </c>
      <c r="E52" s="1" t="n">
        <v>0</v>
      </c>
      <c r="F52" s="1" t="n">
        <v>1</v>
      </c>
      <c r="G52" s="1" t="n">
        <v>0</v>
      </c>
      <c r="H52" s="1" t="n">
        <v>0</v>
      </c>
      <c r="I52" s="1" t="n">
        <v>0</v>
      </c>
      <c r="J52" s="1" t="n">
        <v>0</v>
      </c>
      <c r="K52" s="1" t="n">
        <v>0</v>
      </c>
      <c r="L52" s="1" t="n">
        <v>0</v>
      </c>
    </row>
    <row r="53" customFormat="false" ht="18" hidden="false" customHeight="true" outlineLevel="0" collapsed="false">
      <c r="A53" s="1" t="s">
        <v>318</v>
      </c>
      <c r="B53" s="1" t="n">
        <v>0</v>
      </c>
      <c r="C53" s="1" t="n">
        <v>0</v>
      </c>
      <c r="D53" s="1" t="n">
        <v>0</v>
      </c>
      <c r="E53" s="1" t="n">
        <v>0</v>
      </c>
      <c r="F53" s="1" t="n">
        <v>5</v>
      </c>
      <c r="G53" s="1" t="n">
        <v>0</v>
      </c>
      <c r="H53" s="1" t="n">
        <v>0</v>
      </c>
      <c r="I53" s="1" t="n">
        <v>0</v>
      </c>
      <c r="J53" s="1" t="n">
        <v>0</v>
      </c>
      <c r="K53" s="1" t="n">
        <v>0</v>
      </c>
      <c r="L53" s="1" t="n">
        <v>0</v>
      </c>
    </row>
    <row r="54" customFormat="false" ht="18" hidden="false" customHeight="true" outlineLevel="0" collapsed="false">
      <c r="A54" s="1" t="s">
        <v>254</v>
      </c>
      <c r="B54" s="1" t="n">
        <v>0</v>
      </c>
      <c r="C54" s="1" t="n">
        <v>0</v>
      </c>
      <c r="D54" s="1" t="n">
        <v>0</v>
      </c>
      <c r="E54" s="1" t="n">
        <v>0</v>
      </c>
      <c r="F54" s="1" t="n">
        <v>0</v>
      </c>
      <c r="G54" s="1" t="n">
        <v>0</v>
      </c>
      <c r="H54" s="1" t="n">
        <v>0</v>
      </c>
      <c r="I54" s="1" t="n">
        <v>0</v>
      </c>
      <c r="J54" s="1" t="n">
        <v>0</v>
      </c>
      <c r="K54" s="1" t="n">
        <v>0</v>
      </c>
      <c r="L54" s="1" t="n">
        <v>0</v>
      </c>
    </row>
    <row r="55" customFormat="false" ht="18" hidden="false" customHeight="true" outlineLevel="0" collapsed="false">
      <c r="A55" s="1" t="s">
        <v>255</v>
      </c>
      <c r="B55" s="1" t="n">
        <v>0</v>
      </c>
      <c r="C55" s="1" t="n">
        <v>0</v>
      </c>
      <c r="D55" s="1" t="n">
        <v>0</v>
      </c>
      <c r="E55" s="1" t="n">
        <v>0</v>
      </c>
      <c r="F55" s="1" t="n">
        <v>0</v>
      </c>
      <c r="G55" s="1" t="n">
        <v>0</v>
      </c>
      <c r="H55" s="1" t="n">
        <v>0</v>
      </c>
      <c r="I55" s="1" t="n">
        <v>0</v>
      </c>
      <c r="J55" s="1" t="n">
        <v>0</v>
      </c>
      <c r="K55" s="1" t="n">
        <v>0</v>
      </c>
      <c r="L55" s="1" t="n">
        <v>1</v>
      </c>
    </row>
    <row r="56" customFormat="false" ht="18" hidden="false" customHeight="true" outlineLevel="0" collapsed="false">
      <c r="A56" s="1" t="s">
        <v>257</v>
      </c>
      <c r="B56" s="1" t="n">
        <v>0</v>
      </c>
      <c r="C56" s="1" t="n">
        <v>0</v>
      </c>
      <c r="D56" s="1" t="n">
        <v>0</v>
      </c>
      <c r="E56" s="1" t="n">
        <v>0</v>
      </c>
      <c r="F56" s="1" t="n">
        <v>1</v>
      </c>
      <c r="G56" s="1" t="n">
        <v>0</v>
      </c>
      <c r="H56" s="1" t="n">
        <v>0</v>
      </c>
      <c r="I56" s="1" t="n">
        <v>0</v>
      </c>
      <c r="J56" s="1" t="n">
        <v>0</v>
      </c>
      <c r="K56" s="1" t="n">
        <v>0</v>
      </c>
      <c r="L56" s="1" t="n">
        <v>0</v>
      </c>
    </row>
    <row r="57" customFormat="false" ht="18" hidden="false" customHeight="true" outlineLevel="0" collapsed="false">
      <c r="A57" s="1" t="s">
        <v>276</v>
      </c>
      <c r="B57" s="1" t="n">
        <v>0</v>
      </c>
      <c r="C57" s="1" t="n">
        <v>0</v>
      </c>
      <c r="D57" s="1" t="n">
        <v>0</v>
      </c>
      <c r="E57" s="1" t="n">
        <v>0</v>
      </c>
      <c r="F57" s="1" t="n">
        <v>1</v>
      </c>
      <c r="G57" s="1" t="n">
        <v>0</v>
      </c>
      <c r="H57" s="1" t="n">
        <v>0</v>
      </c>
      <c r="I57" s="1" t="n">
        <v>0</v>
      </c>
      <c r="J57" s="1" t="n">
        <v>0</v>
      </c>
      <c r="K57" s="1" t="n">
        <v>0</v>
      </c>
      <c r="L57" s="1" t="n">
        <v>0</v>
      </c>
    </row>
    <row r="58" customFormat="false" ht="18" hidden="false" customHeight="true" outlineLevel="0" collapsed="false">
      <c r="A58" s="1" t="s">
        <v>320</v>
      </c>
      <c r="B58" s="1" t="n">
        <v>0</v>
      </c>
      <c r="C58" s="1" t="n">
        <v>0</v>
      </c>
      <c r="D58" s="1" t="n">
        <v>0</v>
      </c>
      <c r="E58" s="1" t="n">
        <v>0</v>
      </c>
      <c r="F58" s="1" t="n">
        <v>0</v>
      </c>
      <c r="G58" s="1" t="n">
        <v>0</v>
      </c>
      <c r="H58" s="1" t="n">
        <v>0</v>
      </c>
      <c r="I58" s="1" t="n">
        <v>0</v>
      </c>
      <c r="J58" s="1" t="n">
        <v>0</v>
      </c>
      <c r="K58" s="1" t="n">
        <v>0</v>
      </c>
      <c r="L58" s="1" t="n">
        <v>0</v>
      </c>
    </row>
    <row r="59" customFormat="false" ht="18" hidden="false" customHeight="true" outlineLevel="0" collapsed="false">
      <c r="A59" s="1" t="s">
        <v>322</v>
      </c>
      <c r="B59" s="1" t="n">
        <v>0</v>
      </c>
      <c r="C59" s="1" t="n">
        <v>0</v>
      </c>
      <c r="D59" s="1" t="n">
        <v>0</v>
      </c>
      <c r="E59" s="1" t="n">
        <v>0</v>
      </c>
      <c r="F59" s="1" t="n">
        <v>1</v>
      </c>
      <c r="G59" s="1" t="n">
        <v>0</v>
      </c>
      <c r="H59" s="1" t="n">
        <v>0</v>
      </c>
      <c r="I59" s="1" t="n">
        <v>0</v>
      </c>
      <c r="J59" s="1" t="n">
        <v>0</v>
      </c>
      <c r="K59" s="1" t="n">
        <v>0</v>
      </c>
      <c r="L59" s="1" t="n">
        <v>2</v>
      </c>
    </row>
    <row r="60" customFormat="false" ht="18" hidden="false" customHeight="true" outlineLevel="0" collapsed="false">
      <c r="A60" s="1" t="s">
        <v>324</v>
      </c>
      <c r="B60" s="1" t="n">
        <v>0</v>
      </c>
      <c r="C60" s="1" t="n">
        <v>0</v>
      </c>
      <c r="D60" s="1" t="n">
        <v>0</v>
      </c>
      <c r="E60" s="1" t="n">
        <v>0</v>
      </c>
      <c r="F60" s="1" t="n">
        <v>0</v>
      </c>
      <c r="G60" s="1" t="n">
        <v>0</v>
      </c>
      <c r="H60" s="1" t="n">
        <v>0</v>
      </c>
      <c r="I60" s="1" t="n">
        <v>0</v>
      </c>
      <c r="J60" s="1" t="n">
        <v>0</v>
      </c>
      <c r="K60" s="1" t="n">
        <v>0</v>
      </c>
      <c r="L60" s="1" t="n">
        <v>0</v>
      </c>
    </row>
    <row r="61" customFormat="false" ht="18" hidden="false" customHeight="true" outlineLevel="0" collapsed="false">
      <c r="A61" s="1" t="s">
        <v>326</v>
      </c>
      <c r="B61" s="1" t="n">
        <v>0</v>
      </c>
      <c r="C61" s="1" t="n">
        <v>0</v>
      </c>
      <c r="D61" s="1" t="n">
        <v>0</v>
      </c>
      <c r="E61" s="1" t="n">
        <v>0</v>
      </c>
      <c r="F61" s="1" t="n">
        <v>2</v>
      </c>
      <c r="G61" s="1" t="n">
        <v>0</v>
      </c>
      <c r="H61" s="1" t="n">
        <v>0</v>
      </c>
      <c r="I61" s="1" t="n">
        <v>0</v>
      </c>
      <c r="J61" s="1" t="n">
        <v>0</v>
      </c>
      <c r="K61" s="1" t="n">
        <v>0</v>
      </c>
      <c r="L61" s="1" t="n">
        <v>1</v>
      </c>
    </row>
    <row r="62" customFormat="false" ht="18" hidden="false" customHeight="true" outlineLevel="0" collapsed="false">
      <c r="A62" s="1" t="s">
        <v>328</v>
      </c>
      <c r="B62" s="1" t="n">
        <v>0</v>
      </c>
      <c r="C62" s="1" t="n">
        <v>0</v>
      </c>
      <c r="D62" s="1" t="n">
        <v>0</v>
      </c>
      <c r="E62" s="1" t="n">
        <v>0</v>
      </c>
      <c r="F62" s="1" t="n">
        <v>0</v>
      </c>
      <c r="G62" s="1" t="n">
        <v>0</v>
      </c>
      <c r="H62" s="1" t="n">
        <v>0</v>
      </c>
      <c r="I62" s="1" t="n">
        <v>0</v>
      </c>
      <c r="J62" s="1" t="n">
        <v>0</v>
      </c>
      <c r="K62" s="1" t="n">
        <v>0</v>
      </c>
      <c r="L62" s="1" t="n">
        <v>0</v>
      </c>
    </row>
    <row r="63" customFormat="false" ht="18" hidden="false" customHeight="true" outlineLevel="0" collapsed="false">
      <c r="A63" s="1" t="s">
        <v>261</v>
      </c>
      <c r="B63" s="1" t="n">
        <v>0</v>
      </c>
      <c r="C63" s="1" t="n">
        <v>0</v>
      </c>
      <c r="D63" s="1" t="n">
        <v>0</v>
      </c>
      <c r="E63" s="1" t="n">
        <v>0</v>
      </c>
      <c r="F63" s="1" t="n">
        <v>0</v>
      </c>
      <c r="G63" s="1" t="n">
        <v>0</v>
      </c>
      <c r="H63" s="1" t="n">
        <v>0</v>
      </c>
      <c r="I63" s="1" t="n">
        <v>0</v>
      </c>
      <c r="J63" s="1" t="n">
        <v>0</v>
      </c>
      <c r="K63" s="1" t="n">
        <v>0</v>
      </c>
      <c r="L63" s="1" t="n">
        <v>1</v>
      </c>
    </row>
    <row r="64" customFormat="false" ht="18" hidden="false" customHeight="true" outlineLevel="0" collapsed="false">
      <c r="A64" s="1" t="s">
        <v>282</v>
      </c>
      <c r="B64" s="1" t="n">
        <v>0</v>
      </c>
      <c r="C64" s="1" t="n">
        <v>0</v>
      </c>
      <c r="D64" s="1" t="n">
        <v>0</v>
      </c>
      <c r="E64" s="1" t="n">
        <v>0</v>
      </c>
      <c r="F64" s="1" t="n">
        <v>0</v>
      </c>
      <c r="G64" s="1" t="n">
        <v>0</v>
      </c>
      <c r="H64" s="1" t="n">
        <v>0</v>
      </c>
      <c r="I64" s="1" t="n">
        <v>0</v>
      </c>
      <c r="J64" s="1" t="n">
        <v>0</v>
      </c>
      <c r="K64" s="1" t="n">
        <v>0</v>
      </c>
      <c r="L64" s="1" t="n">
        <v>0</v>
      </c>
    </row>
    <row r="65" customFormat="false" ht="18" hidden="false" customHeight="true" outlineLevel="0" collapsed="false">
      <c r="A65" s="1" t="s">
        <v>284</v>
      </c>
      <c r="B65" s="1" t="n">
        <v>0</v>
      </c>
      <c r="C65" s="1" t="n">
        <v>0</v>
      </c>
      <c r="D65" s="1" t="n">
        <v>0</v>
      </c>
      <c r="E65" s="1" t="n">
        <v>0</v>
      </c>
      <c r="F65" s="1" t="n">
        <v>1</v>
      </c>
      <c r="G65" s="1" t="n">
        <v>0</v>
      </c>
      <c r="H65" s="1" t="n">
        <v>0</v>
      </c>
      <c r="I65" s="1" t="n">
        <v>0</v>
      </c>
      <c r="J65" s="1" t="n">
        <v>0</v>
      </c>
      <c r="K65" s="1" t="n">
        <v>0</v>
      </c>
      <c r="L65" s="1" t="n">
        <v>0</v>
      </c>
    </row>
    <row r="66" customFormat="false" ht="18" hidden="false" customHeight="true" outlineLevel="0" collapsed="false">
      <c r="A66" s="1" t="s">
        <v>280</v>
      </c>
      <c r="B66" s="1" t="n">
        <v>0</v>
      </c>
      <c r="C66" s="1" t="n">
        <v>0</v>
      </c>
      <c r="D66" s="1" t="n">
        <v>1</v>
      </c>
      <c r="E66" s="1" t="n">
        <v>0</v>
      </c>
      <c r="F66" s="1" t="n">
        <v>0</v>
      </c>
      <c r="G66" s="1" t="n">
        <v>0</v>
      </c>
      <c r="H66" s="1" t="n">
        <v>0</v>
      </c>
      <c r="I66" s="1" t="n">
        <v>0</v>
      </c>
      <c r="J66" s="1" t="n">
        <v>0</v>
      </c>
      <c r="K66" s="1" t="n">
        <v>0</v>
      </c>
      <c r="L66" s="1" t="n">
        <v>0</v>
      </c>
    </row>
    <row r="67" customFormat="false" ht="18" hidden="false" customHeight="true" outlineLevel="0" collapsed="false">
      <c r="A67" s="1" t="s">
        <v>278</v>
      </c>
      <c r="B67" s="1" t="n">
        <v>0</v>
      </c>
      <c r="C67" s="1" t="n">
        <v>0</v>
      </c>
      <c r="D67" s="1" t="n">
        <v>0</v>
      </c>
      <c r="E67" s="1" t="n">
        <v>0</v>
      </c>
      <c r="F67" s="1" t="n">
        <v>1</v>
      </c>
      <c r="G67" s="1" t="n">
        <v>0</v>
      </c>
      <c r="H67" s="1" t="n">
        <v>0</v>
      </c>
      <c r="I67" s="1" t="n">
        <v>0</v>
      </c>
      <c r="J67" s="1" t="n">
        <v>0</v>
      </c>
      <c r="K67" s="1" t="n">
        <v>0</v>
      </c>
      <c r="L67" s="1" t="n">
        <v>0</v>
      </c>
    </row>
    <row r="68" customFormat="false" ht="18" hidden="false" customHeight="true" outlineLevel="0" collapsed="false">
      <c r="A68" s="1" t="s">
        <v>332</v>
      </c>
      <c r="B68" s="1" t="n">
        <v>0</v>
      </c>
      <c r="C68" s="1" t="n">
        <v>0</v>
      </c>
      <c r="D68" s="1" t="n">
        <v>0</v>
      </c>
      <c r="E68" s="1" t="n">
        <v>0</v>
      </c>
      <c r="F68" s="1" t="n">
        <v>1</v>
      </c>
      <c r="G68" s="1" t="n">
        <v>0</v>
      </c>
      <c r="H68" s="1" t="n">
        <v>0</v>
      </c>
      <c r="I68" s="1" t="n">
        <v>0</v>
      </c>
      <c r="J68" s="1" t="n">
        <v>0</v>
      </c>
      <c r="K68" s="1" t="n">
        <v>0</v>
      </c>
      <c r="L68" s="1" t="n">
        <v>0</v>
      </c>
    </row>
    <row r="69" customFormat="false" ht="18" hidden="false" customHeight="true" outlineLevel="0" collapsed="false">
      <c r="A69" s="1" t="s">
        <v>334</v>
      </c>
      <c r="B69" s="1" t="n">
        <v>0</v>
      </c>
      <c r="C69" s="1" t="n">
        <v>0</v>
      </c>
      <c r="D69" s="1" t="n">
        <v>0</v>
      </c>
      <c r="E69" s="1" t="n">
        <v>0</v>
      </c>
      <c r="F69" s="1" t="n">
        <v>0</v>
      </c>
      <c r="G69" s="1" t="n">
        <v>0</v>
      </c>
      <c r="H69" s="1" t="n">
        <v>0</v>
      </c>
      <c r="I69" s="1" t="n">
        <v>0</v>
      </c>
      <c r="J69" s="1" t="n">
        <v>0</v>
      </c>
      <c r="K69" s="1" t="n">
        <v>0</v>
      </c>
      <c r="L69" s="1" t="n">
        <v>0</v>
      </c>
    </row>
    <row r="70" customFormat="false" ht="18" hidden="false" customHeight="true" outlineLevel="0" collapsed="false">
      <c r="A70" s="1" t="s">
        <v>330</v>
      </c>
      <c r="B70" s="1" t="n">
        <v>0</v>
      </c>
      <c r="C70" s="1" t="n">
        <v>0</v>
      </c>
      <c r="D70" s="1" t="n">
        <v>0</v>
      </c>
      <c r="E70" s="1" t="n">
        <v>0</v>
      </c>
      <c r="F70" s="1" t="n">
        <v>0</v>
      </c>
      <c r="G70" s="1" t="n">
        <v>0</v>
      </c>
      <c r="H70" s="1" t="n">
        <v>0</v>
      </c>
      <c r="I70" s="1" t="n">
        <v>0</v>
      </c>
      <c r="J70" s="1" t="n">
        <v>0</v>
      </c>
      <c r="K70" s="1" t="n">
        <v>0</v>
      </c>
      <c r="L70" s="1" t="n">
        <v>0</v>
      </c>
    </row>
    <row r="71" customFormat="false" ht="18" hidden="false" customHeight="true" outlineLevel="0" collapsed="false">
      <c r="A71" s="1" t="s">
        <v>263</v>
      </c>
      <c r="B71" s="1" t="n">
        <v>0</v>
      </c>
      <c r="C71" s="1" t="n">
        <v>0</v>
      </c>
      <c r="D71" s="1" t="n">
        <v>0</v>
      </c>
      <c r="E71" s="1" t="n">
        <v>0</v>
      </c>
      <c r="F71" s="1" t="n">
        <v>0</v>
      </c>
      <c r="G71" s="1" t="n">
        <v>0</v>
      </c>
      <c r="H71" s="1" t="n">
        <v>0</v>
      </c>
      <c r="I71" s="1" t="n">
        <v>0</v>
      </c>
      <c r="J71" s="1" t="n">
        <v>0</v>
      </c>
      <c r="K71" s="1" t="n">
        <v>0</v>
      </c>
      <c r="L71" s="1" t="n">
        <v>0</v>
      </c>
    </row>
    <row r="72" customFormat="false" ht="18" hidden="false" customHeight="true" outlineLevel="0" collapsed="false">
      <c r="A72" s="1" t="s">
        <v>274</v>
      </c>
      <c r="B72" s="1" t="n">
        <v>0</v>
      </c>
      <c r="C72" s="1" t="n">
        <v>0</v>
      </c>
      <c r="D72" s="1" t="n">
        <v>0</v>
      </c>
      <c r="E72" s="1" t="n">
        <v>0</v>
      </c>
      <c r="F72" s="1" t="n">
        <v>2</v>
      </c>
      <c r="G72" s="1" t="n">
        <v>0</v>
      </c>
      <c r="H72" s="1" t="n">
        <v>0</v>
      </c>
      <c r="I72" s="1" t="n">
        <v>0</v>
      </c>
      <c r="J72" s="1" t="n">
        <v>0</v>
      </c>
      <c r="K72" s="1" t="n">
        <v>0</v>
      </c>
      <c r="L72" s="1" t="n">
        <v>0</v>
      </c>
    </row>
    <row r="73" customFormat="false" ht="18" hidden="false" customHeight="true" outlineLevel="0" collapsed="false">
      <c r="A73" s="1" t="s">
        <v>275</v>
      </c>
      <c r="B73" s="1" t="n">
        <v>0</v>
      </c>
      <c r="C73" s="1" t="n">
        <v>0</v>
      </c>
      <c r="D73" s="1" t="n">
        <v>0</v>
      </c>
      <c r="E73" s="1" t="n">
        <v>0</v>
      </c>
      <c r="F73" s="1" t="n">
        <v>0</v>
      </c>
      <c r="G73" s="1" t="n">
        <v>0</v>
      </c>
      <c r="H73" s="1" t="n">
        <v>0</v>
      </c>
      <c r="I73" s="1" t="n">
        <v>0</v>
      </c>
      <c r="J73" s="1" t="n">
        <v>0</v>
      </c>
      <c r="K73" s="1" t="n">
        <v>0</v>
      </c>
      <c r="L73" s="1" t="n">
        <v>1</v>
      </c>
    </row>
    <row r="74" customFormat="false" ht="18" hidden="false" customHeight="true" outlineLevel="0" collapsed="false">
      <c r="A74" s="1" t="s">
        <v>319</v>
      </c>
      <c r="B74" s="1" t="n">
        <v>0</v>
      </c>
      <c r="C74" s="1" t="n">
        <v>0</v>
      </c>
      <c r="D74" s="1" t="n">
        <v>0</v>
      </c>
      <c r="E74" s="1" t="n">
        <v>0</v>
      </c>
      <c r="F74" s="1" t="n">
        <v>0</v>
      </c>
      <c r="G74" s="1" t="n">
        <v>0</v>
      </c>
      <c r="H74" s="1" t="n">
        <v>0</v>
      </c>
      <c r="I74" s="1" t="n">
        <v>0</v>
      </c>
      <c r="J74" s="1" t="n">
        <v>0</v>
      </c>
      <c r="K74" s="1" t="n">
        <v>0</v>
      </c>
      <c r="L74" s="1" t="n">
        <v>0</v>
      </c>
    </row>
    <row r="75" customFormat="false" ht="18" hidden="false" customHeight="true" outlineLevel="0" collapsed="false">
      <c r="A75" s="1" t="s">
        <v>321</v>
      </c>
      <c r="B75" s="1" t="n">
        <v>0</v>
      </c>
      <c r="C75" s="1" t="n">
        <v>0</v>
      </c>
      <c r="D75" s="1" t="n">
        <v>0</v>
      </c>
      <c r="E75" s="1" t="n">
        <v>0</v>
      </c>
      <c r="F75" s="1" t="n">
        <v>0</v>
      </c>
      <c r="G75" s="1" t="n">
        <v>0</v>
      </c>
      <c r="H75" s="1" t="n">
        <v>0</v>
      </c>
      <c r="I75" s="1" t="n">
        <v>0</v>
      </c>
      <c r="J75" s="1" t="n">
        <v>0</v>
      </c>
      <c r="K75" s="1" t="n">
        <v>0</v>
      </c>
      <c r="L75" s="1" t="n">
        <v>0</v>
      </c>
    </row>
    <row r="76" customFormat="false" ht="18" hidden="false" customHeight="true" outlineLevel="0" collapsed="false">
      <c r="A76" s="1" t="s">
        <v>323</v>
      </c>
      <c r="B76" s="1" t="n">
        <v>0</v>
      </c>
      <c r="C76" s="1" t="n">
        <v>0</v>
      </c>
      <c r="D76" s="1" t="n">
        <v>0</v>
      </c>
      <c r="E76" s="1" t="n">
        <v>0</v>
      </c>
      <c r="F76" s="1" t="n">
        <v>1</v>
      </c>
      <c r="G76" s="1" t="n">
        <v>0</v>
      </c>
      <c r="H76" s="1" t="n">
        <v>0</v>
      </c>
      <c r="I76" s="1" t="n">
        <v>0</v>
      </c>
      <c r="J76" s="1" t="n">
        <v>0</v>
      </c>
      <c r="K76" s="1" t="n">
        <v>0</v>
      </c>
      <c r="L76" s="1" t="n">
        <v>0</v>
      </c>
    </row>
    <row r="77" customFormat="false" ht="18" hidden="false" customHeight="true" outlineLevel="0" collapsed="false">
      <c r="A77" s="1" t="s">
        <v>325</v>
      </c>
      <c r="B77" s="1" t="n">
        <v>0</v>
      </c>
      <c r="C77" s="1" t="n">
        <v>0</v>
      </c>
      <c r="D77" s="1" t="n">
        <v>0</v>
      </c>
      <c r="E77" s="1" t="n">
        <v>0</v>
      </c>
      <c r="F77" s="1" t="n">
        <v>0</v>
      </c>
      <c r="G77" s="1" t="n">
        <v>0</v>
      </c>
      <c r="H77" s="1" t="n">
        <v>0</v>
      </c>
      <c r="I77" s="1" t="n">
        <v>0</v>
      </c>
      <c r="J77" s="1" t="n">
        <v>0</v>
      </c>
      <c r="K77" s="1" t="n">
        <v>0</v>
      </c>
      <c r="L77" s="1" t="n">
        <v>0</v>
      </c>
    </row>
    <row r="78" customFormat="false" ht="18" hidden="false" customHeight="true" outlineLevel="0" collapsed="false">
      <c r="A78" s="1" t="s">
        <v>327</v>
      </c>
      <c r="B78" s="1" t="n">
        <v>0</v>
      </c>
      <c r="C78" s="1" t="n">
        <v>0</v>
      </c>
      <c r="D78" s="1" t="n">
        <v>0</v>
      </c>
      <c r="E78" s="1" t="n">
        <v>0</v>
      </c>
      <c r="F78" s="1" t="n">
        <v>2</v>
      </c>
      <c r="G78" s="1" t="n">
        <v>0</v>
      </c>
      <c r="H78" s="1" t="n">
        <v>0</v>
      </c>
      <c r="I78" s="1" t="n">
        <v>0</v>
      </c>
      <c r="J78" s="1" t="n">
        <v>0</v>
      </c>
      <c r="K78" s="1" t="n">
        <v>0</v>
      </c>
      <c r="L78" s="1" t="n">
        <v>0</v>
      </c>
    </row>
    <row r="79" customFormat="false" ht="18" hidden="false" customHeight="true" outlineLevel="0" collapsed="false">
      <c r="A79" s="1" t="s">
        <v>260</v>
      </c>
      <c r="B79" s="1" t="n">
        <v>0</v>
      </c>
      <c r="C79" s="1" t="n">
        <v>0</v>
      </c>
      <c r="D79" s="1" t="n">
        <v>0</v>
      </c>
      <c r="E79" s="1" t="n">
        <v>0</v>
      </c>
      <c r="F79" s="1" t="n">
        <v>0</v>
      </c>
      <c r="G79" s="1" t="n">
        <v>0</v>
      </c>
      <c r="H79" s="1" t="n">
        <v>0</v>
      </c>
      <c r="I79" s="1" t="n">
        <v>0</v>
      </c>
      <c r="J79" s="1" t="n">
        <v>0</v>
      </c>
      <c r="K79" s="1" t="n">
        <v>0</v>
      </c>
      <c r="L79" s="1" t="n">
        <v>0</v>
      </c>
    </row>
    <row r="80" customFormat="false" ht="18" hidden="false" customHeight="true" outlineLevel="0" collapsed="false">
      <c r="A80" s="1" t="s">
        <v>285</v>
      </c>
      <c r="B80" s="1" t="n">
        <v>0</v>
      </c>
      <c r="C80" s="1" t="n">
        <v>0</v>
      </c>
      <c r="D80" s="1" t="n">
        <v>0</v>
      </c>
      <c r="E80" s="1" t="n">
        <v>0</v>
      </c>
      <c r="F80" s="1" t="n">
        <v>1</v>
      </c>
      <c r="G80" s="1" t="n">
        <v>0</v>
      </c>
      <c r="H80" s="1" t="n">
        <v>0</v>
      </c>
      <c r="I80" s="1" t="n">
        <v>0</v>
      </c>
      <c r="J80" s="1" t="n">
        <v>0</v>
      </c>
      <c r="K80" s="1" t="n">
        <v>0</v>
      </c>
      <c r="L80" s="1" t="n">
        <v>0</v>
      </c>
    </row>
    <row r="81" customFormat="false" ht="18" hidden="false" customHeight="true" outlineLevel="0" collapsed="false">
      <c r="A81" s="1" t="s">
        <v>281</v>
      </c>
      <c r="B81" s="1" t="n">
        <v>0</v>
      </c>
      <c r="C81" s="1" t="n">
        <v>0</v>
      </c>
      <c r="D81" s="1" t="n">
        <v>0</v>
      </c>
      <c r="E81" s="1" t="n">
        <v>0</v>
      </c>
      <c r="F81" s="1" t="n">
        <v>1</v>
      </c>
      <c r="G81" s="1" t="n">
        <v>0</v>
      </c>
      <c r="H81" s="1" t="n">
        <v>0</v>
      </c>
      <c r="I81" s="1" t="n">
        <v>0</v>
      </c>
      <c r="J81" s="1" t="n">
        <v>0</v>
      </c>
      <c r="K81" s="1" t="n">
        <v>0</v>
      </c>
      <c r="L81" s="1" t="n">
        <v>0</v>
      </c>
    </row>
    <row r="82" customFormat="false" ht="18" hidden="false" customHeight="true" outlineLevel="0" collapsed="false">
      <c r="A82" s="1" t="s">
        <v>283</v>
      </c>
      <c r="B82" s="1" t="n">
        <v>0</v>
      </c>
      <c r="C82" s="1" t="n">
        <v>0</v>
      </c>
      <c r="D82" s="1" t="n">
        <v>0</v>
      </c>
      <c r="E82" s="1" t="n">
        <v>0</v>
      </c>
      <c r="F82" s="1" t="n">
        <v>2</v>
      </c>
      <c r="G82" s="1" t="n">
        <v>0</v>
      </c>
      <c r="H82" s="1" t="n">
        <v>0</v>
      </c>
      <c r="I82" s="1" t="n">
        <v>0</v>
      </c>
      <c r="J82" s="1" t="n">
        <v>0</v>
      </c>
      <c r="K82" s="1" t="n">
        <v>0</v>
      </c>
      <c r="L82" s="1" t="n">
        <v>0</v>
      </c>
    </row>
    <row r="83" customFormat="false" ht="18" hidden="false" customHeight="true" outlineLevel="0" collapsed="false">
      <c r="A83" s="1" t="s">
        <v>279</v>
      </c>
      <c r="B83" s="1" t="n">
        <v>0</v>
      </c>
      <c r="C83" s="1" t="n">
        <v>0</v>
      </c>
      <c r="D83" s="1" t="n">
        <v>1</v>
      </c>
      <c r="E83" s="1" t="n">
        <v>0</v>
      </c>
      <c r="F83" s="1" t="n">
        <v>0</v>
      </c>
      <c r="G83" s="1" t="n">
        <v>0</v>
      </c>
      <c r="H83" s="1" t="n">
        <v>0</v>
      </c>
      <c r="I83" s="1" t="n">
        <v>0</v>
      </c>
      <c r="J83" s="1" t="n">
        <v>0</v>
      </c>
      <c r="K83" s="1" t="n">
        <v>0</v>
      </c>
      <c r="L83" s="1" t="n">
        <v>0</v>
      </c>
    </row>
    <row r="84" customFormat="false" ht="18" hidden="false" customHeight="true" outlineLevel="0" collapsed="false">
      <c r="A84" s="1" t="s">
        <v>277</v>
      </c>
      <c r="B84" s="1" t="n">
        <v>0</v>
      </c>
      <c r="C84" s="1" t="n">
        <v>0</v>
      </c>
      <c r="D84" s="1" t="n">
        <v>0</v>
      </c>
      <c r="E84" s="1" t="n">
        <v>0</v>
      </c>
      <c r="F84" s="1" t="n">
        <v>2</v>
      </c>
      <c r="G84" s="1" t="n">
        <v>0</v>
      </c>
      <c r="H84" s="1" t="n">
        <v>0</v>
      </c>
      <c r="I84" s="1" t="n">
        <v>0</v>
      </c>
      <c r="J84" s="1" t="n">
        <v>0</v>
      </c>
      <c r="K84" s="1" t="n">
        <v>0</v>
      </c>
      <c r="L84" s="1" t="n">
        <v>0</v>
      </c>
    </row>
    <row r="85" customFormat="false" ht="18" hidden="false" customHeight="true" outlineLevel="0" collapsed="false">
      <c r="A85" s="1" t="s">
        <v>331</v>
      </c>
      <c r="B85" s="1" t="n">
        <v>0</v>
      </c>
      <c r="C85" s="1" t="n">
        <v>0</v>
      </c>
      <c r="D85" s="1" t="n">
        <v>0</v>
      </c>
      <c r="E85" s="1" t="n">
        <v>0</v>
      </c>
      <c r="F85" s="1" t="n">
        <v>0</v>
      </c>
      <c r="G85" s="1" t="n">
        <v>0</v>
      </c>
      <c r="H85" s="1" t="n">
        <v>0</v>
      </c>
      <c r="I85" s="1" t="n">
        <v>0</v>
      </c>
      <c r="J85" s="1" t="n">
        <v>0</v>
      </c>
      <c r="K85" s="1" t="n">
        <v>0</v>
      </c>
      <c r="L85" s="1" t="n">
        <v>0</v>
      </c>
    </row>
    <row r="86" customFormat="false" ht="18" hidden="false" customHeight="true" outlineLevel="0" collapsed="false">
      <c r="A86" s="1" t="s">
        <v>333</v>
      </c>
      <c r="B86" s="1" t="n">
        <v>0</v>
      </c>
      <c r="C86" s="1" t="n">
        <v>0</v>
      </c>
      <c r="D86" s="1" t="n">
        <v>0</v>
      </c>
      <c r="E86" s="1" t="n">
        <v>0</v>
      </c>
      <c r="F86" s="1" t="n">
        <v>0</v>
      </c>
      <c r="G86" s="1" t="n">
        <v>0</v>
      </c>
      <c r="H86" s="1" t="n">
        <v>0</v>
      </c>
      <c r="I86" s="1" t="n">
        <v>0</v>
      </c>
      <c r="J86" s="1" t="n">
        <v>0</v>
      </c>
      <c r="K86" s="1" t="n">
        <v>0</v>
      </c>
      <c r="L86" s="1" t="n">
        <v>0</v>
      </c>
    </row>
    <row r="87" customFormat="false" ht="18" hidden="false" customHeight="true" outlineLevel="0" collapsed="false">
      <c r="A87" s="1" t="s">
        <v>329</v>
      </c>
      <c r="B87" s="1" t="n">
        <v>0</v>
      </c>
      <c r="C87" s="1" t="n">
        <v>0</v>
      </c>
      <c r="D87" s="1" t="n">
        <v>0</v>
      </c>
      <c r="E87" s="1" t="n">
        <v>0</v>
      </c>
      <c r="F87" s="1" t="n">
        <v>2</v>
      </c>
      <c r="G87" s="1" t="n">
        <v>0</v>
      </c>
      <c r="H87" s="1" t="n">
        <v>0</v>
      </c>
      <c r="I87" s="1" t="n">
        <v>0</v>
      </c>
      <c r="J87" s="1" t="n">
        <v>0</v>
      </c>
      <c r="K87" s="1" t="n">
        <v>0</v>
      </c>
      <c r="L87" s="1" t="n">
        <v>0</v>
      </c>
    </row>
    <row r="88" customFormat="false" ht="18" hidden="false" customHeight="true" outlineLevel="0" collapsed="false">
      <c r="A88" s="1" t="s">
        <v>262</v>
      </c>
      <c r="B88" s="1" t="n">
        <v>0</v>
      </c>
      <c r="C88" s="1" t="n">
        <v>0</v>
      </c>
      <c r="D88" s="1" t="n">
        <v>0</v>
      </c>
      <c r="E88" s="1" t="n">
        <v>0</v>
      </c>
      <c r="F88" s="1" t="n">
        <v>1</v>
      </c>
      <c r="G88" s="1" t="n">
        <v>0</v>
      </c>
      <c r="H88" s="1" t="n">
        <v>0</v>
      </c>
      <c r="I88" s="1" t="n">
        <v>0</v>
      </c>
      <c r="J88" s="1" t="n">
        <v>0</v>
      </c>
      <c r="K88" s="1" t="n">
        <v>0</v>
      </c>
      <c r="L88" s="1" t="n">
        <v>1</v>
      </c>
    </row>
  </sheetData>
  <conditionalFormatting sqref="A1:A65536">
    <cfRule type="expression" priority="2" aboveAverage="0" equalAverage="0" bottom="0" percent="0" rank="0" text="" dxfId="4">
      <formula>AND(COUNTIF($A:$A,A1)&gt;1,NOT(ISBLANK(A1)))</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5-04T13:13:40Z</dcterms:created>
  <dc:creator>Angela Magnuson</dc:creator>
  <dc:description/>
  <dc:language>en-US</dc:language>
  <cp:lastModifiedBy>Microsoft Office User</cp:lastModifiedBy>
  <cp:lastPrinted>2020-06-11T16:28:36Z</cp:lastPrinted>
  <dcterms:modified xsi:type="dcterms:W3CDTF">2020-11-26T14:19:08Z</dcterms:modified>
  <cp:revision>0</cp:revision>
  <dc:subject/>
  <dc:title/>
</cp:coreProperties>
</file>